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QNAP\Paper\"/>
    </mc:Choice>
  </mc:AlternateContent>
  <bookViews>
    <workbookView xWindow="0" yWindow="0" windowWidth="38400" windowHeight="17730" activeTab="1"/>
  </bookViews>
  <sheets>
    <sheet name="Metabolic Changes after Treatm." sheetId="1" r:id="rId1"/>
    <sheet name="MG-Specific mzs" sheetId="2" r:id="rId2"/>
  </sheets>
  <calcPr calcId="162913"/>
</workbook>
</file>

<file path=xl/sharedStrings.xml><?xml version="1.0" encoding="utf-8"?>
<sst xmlns="http://schemas.openxmlformats.org/spreadsheetml/2006/main" count="242" uniqueCount="225">
  <si>
    <t>annotation</t>
  </si>
  <si>
    <t>mz</t>
  </si>
  <si>
    <t>Slice Culture</t>
  </si>
  <si>
    <t>Cells</t>
  </si>
  <si>
    <t>SIMA9</t>
  </si>
  <si>
    <t>Pyruvic acid, Malonic semialdehyde, Pyruvate, 3-Oxopropanoate, 3-Hydroxypropenoate, Ethylene carbonate</t>
  </si>
  <si>
    <t>L-Lactic acid, Hydroxypropionic acid, Glyceraldehyde, D-Lactic acid, Dihydroxyacetone, Dimethyl carbonate, Monoethyl carbonate, Methoxyacetic acid, 2-hydroxypropanoic acid, Glycerone, (S)-Lactate, (R)-Lactate, D-Glyceraldehyde, 3-Hydroxypropanoate, Lactate, Glyceraldehyde, L-Glyceraldehyde</t>
  </si>
  <si>
    <t>3-Aminoisobutanoic acid, Dimethylglycine, gamma-Aminobutyric acid, L-alpha-Aminobutyric acid, D-alpha-Aminobutyric acid, 2-Aminoisobutyric acid, (S)-b-aminoisobutyric acid, (R)-b-aminoisobutyric acid, Butyl nitrite, 3-Aminobutanoic acid, N-Ethylglycine, 4-Aminobutanoate, N,N-Dimethylglycine, (R)-3-Amino-2-methylpropanoate, D-2-Aminobutyrate, (S)-2-Aminobutanoate, N-Methyl-L-alanine, L-3-Aminoisobutanoate, 2-Amino-2-methylpropanoate, 3-Aminoisobutyric acid, HBA, N-Ethylglycine, n-Propyl carbamate</t>
  </si>
  <si>
    <t>L-Serine, D-Serine, L-Serine, Serine, D-Serine</t>
  </si>
  <si>
    <t>D-2,3-Dihydroxypropanoic acid, Glyceric acid, L-Glyceric acid, D-Glycerate</t>
  </si>
  <si>
    <t>Pyrocatechol, (E,E)-2,4-Hexadienedial, 1,3-Benzenediol, Catechol, Hydroquinone, Resorcinol, Benzenediol, 5-Methyl-2-furaldehyde, Catechol</t>
  </si>
  <si>
    <t>Imidazole-4-acetaldehyde, 3-Hydroxy-4-aminopyridine, N-Acetylimidazole, Imidazole-4-acetaldehyde</t>
  </si>
  <si>
    <t>Uracil, 4-Carboxypyrazole, Uracil, Maleic hydrazide</t>
  </si>
  <si>
    <t>Norfuraneol, 2-Hydroxy-2,4-pentadienoate, cis-Acetylacrylate, Tulipalin B</t>
  </si>
  <si>
    <t>Dihydrouracil, N-Methylhydantoin, 5,6-Dihydrouracil, 3-Cyano-L-alanine, N-Methylhydantoin, 2,5-Dioxopiperazine, Muscimol</t>
  </si>
  <si>
    <t>3-Amino-2-piperidone, N-Mononitrosopiperazine, N-Nitrosopiperidine, L-Prolinamide</t>
  </si>
  <si>
    <t>Fumaric acid, Maleic acid, Fumarate, Maleic acid, Formylpyruvate</t>
  </si>
  <si>
    <t>5-Aminopentanamide</t>
  </si>
  <si>
    <t>Indole, Indole, Phenylacetonitrile</t>
  </si>
  <si>
    <t>Betaine, N-Methyl-a-aminoisobutyric acid, 5-Aminopentanoic acid, Norvaline, L-Valine, 5-Aminopentanoate, Betaine, D-Norvaline, L-Norvaline, 2-Amino-2-methylbutanoate, D-Valine, Amyl nitrite, 4-Methylaminobutyrate, Valine</t>
  </si>
  <si>
    <t>Methylmalonic acid, Succinic acid, Erythrono-1,4-lactone, Threonolactone, 4-Hydroxy-2-oxobutanoic acid, 3-methoxy-3-oxopropanoic acid, Succinate, Methylmalonate, Methyl oxalate, (3R)-3-Hydroxy-4-oxobutanoate</t>
  </si>
  <si>
    <t>L-Homoserine, L-Allothreonine, Hydroxyethyl glycine, L-Threonine, L-Homoserine, D-Threonine, 2-Methylserine, 4-Amino-3-hydroxybutanoate, L-Allothreonine, (-)-erythro-(2R,3R)-Dihydroxybutylamide, D-Allothreonine</t>
  </si>
  <si>
    <t>(S)-3,4-Dihydroxybutyric acid, 2,4-Dihydroxybutanoic acid, 4-Deoxyerythronic acid, 4-Deoxythreonic acid, A,b-Dihydroxyisobutyric acid, L-Erythrulose, D-Erythrose, D-Erythrulose, L-Erythrulose, D-Threose</t>
  </si>
  <si>
    <t>4-Hydroxystyrene, Phenylacetaldehyde, 2,3-Dihydrobenzofuran, 2-Methylbenzaldehyde, 3-Methylbenzaldehyde, 4-Methylbenzaldehyde, Lentialexin, 3-ethenylphenol, Phenylacetaldehyde, Styrene oxide, 4-Hydroxystyrene, p-Tolualdehyde, Acetophenone, 3-Methylbenzaldehyde, 2-Methylbenzaldehyde, (S)-2-Phenyloxirane</t>
  </si>
  <si>
    <t>Taurine</t>
  </si>
  <si>
    <t>Methyl 2-furoate, 1,2,3-Trihydroxybenzene, 1,3,5-Trihydroxybenzene, Maltol, 4-Hydroxy-2H-pyran-3-carboxaldehyde, (Z)-Tamarindienal, benzene-1,2,4-triol, 1,2,3-Trihydroxybenzene, Phloroglucinol, Triacetate lactone, Benzene-1,2,4-triol, 5-Hydroxymethyl-2-furaldehyde, Maltol, 4-Hydroxy-5-methyl-2-methylenefuran-3(2H)-one</t>
  </si>
  <si>
    <t>Thymine, Imidazoleacetic acid, 1H-Imidazole-1-acetic acid, Thymine, Imidazole-4-acetate</t>
  </si>
  <si>
    <t>(E)-2-octenal, 2-Octenal, (3xi,5Z)-1,5-Octadien-3-ol, 2,4,4-Trimethylcyclopentanone, 2-Octen-4-one, 1-Octen-3-one, 3-Methyl-3-hepten-2-one, 5-Methyl-5-hepten-2-one, 6-Methyl-3-hepten-2-one,trans-, 4-Octen-3-one, Sulcatone, 2,5-Octadien-1-ol, (3E,5Z)-3,5-Octadien-1-ol, (2E,4E)-2,4-Octadien-1-ol, Sulcatone, trans-2-Octenal</t>
  </si>
  <si>
    <t>Dihydrothymine, Squamolone, L-Cyclo(alanylglycyl), 5,6-Dihydrothymine, gamma-Amino-gamma-cyanobutanoate, alpha-Amino-gamma-cyanobutanoate, (R)-5,6-Dihydrothymine</t>
  </si>
  <si>
    <t>Pyroglutamic acid, Pyrrolidonecarboxylic acid, Pyrroline hydroxycarboxylic acid, N-Acryloylglycine, 1-Pyrroline-4-hydroxy-2-carboxylate, dimethadione, 4-Oxoproline, 5-Oxoproline, 5-Oxo-D-proline, L-1-Pyrroline-3-hydroxy-5-carboxylate, 1-Pyrroline-4-hydroxy-2-carboxylate, L-beta-Ethynylserine</t>
  </si>
  <si>
    <t>Mesaconic acid, Itaconic acid, Glutaconic acid, Citraconic acid, Gamma-delta-Dioxovaleric acid, Methyl hydrogen fumarate, 2,5-Dioxopentanoate, Itaconate, Mesaconate, Acetylpyruvate, (E)-Glutaconate, 2-Methylmaleate, 4,5-Dioxopentanoate</t>
  </si>
  <si>
    <t>N-Acetylputrescine, N-Acetylputrescine, N-Nitrosodi-n-propylamine</t>
  </si>
  <si>
    <t>4-Hydroxyproline, N-Acetyl-L-alanine, Propionylglycine, 5-Aminolevulinic acid, L-Glutamic gamma-semialdehyde, 3-Hydroxy-L-proline, 5-Amino-2-oxopentanoic acid, 5-Aminolevulinate, cis-4-Hydroxy-L-proline, N-Acetyl-beta-alanine, 5-Amino-2-oxopentanoic acid, Hydroxyproline, L-Glutamate 5-semialdehyde, 2-Amino-4-oxopentanoic acid, cis-4-Hydroxy-D-proline, trans-4-Hydroxy-D-proline, (S)-4-Amino-5-oxopentanoate, trans-3-Hydroxy-L-proline, cis-3-Hydroxy-L-proline</t>
  </si>
  <si>
    <t>3-Methylindole, Tolylacetonitrile, Skatole</t>
  </si>
  <si>
    <t>L-Norleucine, L-Alloisoleucine, Beta-Leucine, D-Leucine, N-(2-Hydroxyethyl)-morpholine, L-Leucine, L-Isoleucine, D-Leucine, L-Norleucine, 6-Aminohexanoate, (3R)-beta-Leucine, D-Isoleucine, beta-Alaninebetaine, Isoleucine, Leucine, N,N-Diethylglycine, D-allo-Isoleucine, L-allo-Isoleucine</t>
  </si>
  <si>
    <t>Ornithine, D-Ornithine, L-Ornithine, D-Ornithine, Ornithine, (2R,4S)-2,4-Diaminopentanoate</t>
  </si>
  <si>
    <t>L-Aspartic acid, D-Aspartic acid, L-Aspartate, D-Aspartate, Aspartate, Iminodiacetate</t>
  </si>
  <si>
    <t>L-Malic acid, Malic acid, D-Malic acid, (S)-Malate, (R)-Malate, Malate, 3-Dehydro-L-threonate, 3-Dehydro-L-erythronate, 2-Dehydro-D-erythronate, 2-Dehydro-L-erythronate</t>
  </si>
  <si>
    <t>Adenine</t>
  </si>
  <si>
    <t>Erythronic acid, Threonic acid, 1-Pentanesulfenothioic acid, Hypoxanthine, Threonate, D-Erythronate, D-Threonate</t>
  </si>
  <si>
    <t>Urocanic acid, Nicotinamide N-oxide, 5-Oxo-2(5H)-isoxazolepropanenitrile, Urocanate, 4-Nitroaniline, para-Benzoquinone dioxime</t>
  </si>
  <si>
    <t>(2-oxoethoxy)sulfonic acid, Methyl (methylthio)methyl disulfide, Sulfoacetate</t>
  </si>
  <si>
    <t>(2E,4E)-5-carboxypenta-2,4-dienoate, O-Phosphoethanolamine, Ethanolamine phosphate, (2-Amino-1-hydroxyethyl)phosphonate</t>
  </si>
  <si>
    <t>Dehydrospermidine</t>
  </si>
  <si>
    <t>1H-Indole-3-carboxaldehyde, 3-Methyleneoxindole, Isocarbostyril, Quinolin-2-ol, 4-Hydroxyquinoline, 2(1H)-Quinolinone, Indole-3-carboxaldehyde, 8-Hydroxyquinoline, 4-[(E)-2-Isocyanoethenyl]phenol</t>
  </si>
  <si>
    <t>L-Glutamine, Ureidoisobutyric acid, D-Glutamine, Alanylglycine, L-Glutamine, Glutamine, D-Glutamine, 3-Ureidoisobutyrate, Isoglutamine, (R)-3-Ureidoisobutyrate</t>
  </si>
  <si>
    <t>D-Lysine, (3S)-3,6-Diaminohexanoate, (3S,5S)-3,5-Diaminohexanoate, 2,6-diaminohexanoic acid, L-Lysine, D-Lysine, (3S)-3,6-Diaminohexanoate, (3S,5S)-3,5-Diaminohexanoate, (2R,5S)-2,5-Diaminohexanoate, Lysine, (2R,3R)-3-Methylornithine</t>
  </si>
  <si>
    <t>N-Acetylserine, L-Glutamic acid, O-Acetylserine, L-4-Hydroxyglutamate semialdehyde, L-Glutamate, D-Glutamate, Glutamate, O-Acetyl-L-serine, L-threo-3-Methylaspartate, N-(Carboxymethyl)-D-alanine, 3-Aminopentanedioate, L-4-Hydroxyglutamate semialdehyde, 2-Oxo-4-hydroxy-5-aminovalerate, N-Methyl-D-aspartic acid</t>
  </si>
  <si>
    <t>L-Methionine, L-Methionine, D-Methionine, Methionine, Penicillamine</t>
  </si>
  <si>
    <t>L-Threo-2-pentulose, D-Xylulose, D-Xylose, D-Ribose, 2-Deoxyribonic acid, D-Ribulose, L-Arabinose, L-Ribulose, Beta-D-ribopyranose, Arabinofuranose, D-Apiose, D-Arabinose, 3-hydroxy-2,2-bis(hydroxymethyl)propanoic acid, D-Ribose, D-Xylose, D-Arabinose, L-Arabinose, D-Ribulose, D-Xylulose, L-Xylulose, D-Lyxose, L-Ribulose, Xylose, D-Apiose, L-Lyxose, L-Xylose, beta-D-Xylose, alpha-D-Lyxose, alpha-D-Xylose, beta-L-Arabinose, alpha-L-Arabinose, Ribulose, L-Arabinofuranose, beta-D-Apiose, beta-D-Ribopyranose, alpha-D-Ribulose, L-Arabinose, beta-D-Ribofuranose, D-Apiofuranose, beta-L-Arabinofuranose, D-Ribose, D-Arabinofuranose, R-THMF, Apulose</t>
  </si>
  <si>
    <t>Xanthine, Oxypurinol, 6,8-Dihydroxypurine, Xanthine, Alloxanthine</t>
  </si>
  <si>
    <t>Mandelic acid, 2-(Hydroxymethyl)benzoic acid, Ortho-Hydroxyphenylacetic acid, p-Anisic acid, 3,4-Dihydroxyphenylacetaldehyde, 4-Hydroxy-3-methylbenzoic acid, Vanillin, 2,4'-Dihydroxyacetophenone, 2',3'-Dihydroxyacetophenone, 2',4'-Dihydroxyacetophenone, 2',6'-Dihydroxyacetophenone, 3',4'-Dihydroxyacetophenone, 3',5'-Dihydroxyacetophenone, Phenoxyacetic acid, Methyl furfuracrylate, Methylparaben, 2-Methoxybenzoic acid, 3-Methoxybenzoic acid, 2',5'-Dihydroxyacetophenone, 5-ethenylbenzene-1,2,3-triol, 2-hydroxy-2-phenylacetic acid, 4-[(E)-2-hydroxyethenyl]benzene-1,2-diol, 4-Hydroxyphenylacetate, 4-Hydroxy-3-methoxy-benzaldehyde, (R)-Mandelate, (S)-Mandelate, Phenoxyacetate, 4-Methoxybenzoate, 3-Methoxytropolone, 6-Methylsalicylate, 2',4'-Dihydroxyacetophenone, 3,4-Dihydroxyphenylacetaldehyde, 3-Hydroxyphenylacetate, 2-Hydroxyphenylacetate, 3',4'-Dihydroxyacetophenone, 2-(Hydroxymethyl)benzoic acid, Resorcinol monoacetate, Methyl salicylate, 4-Hydroxyphenacyl alcohol, 4-Hydroxyphenyl acetate, 3-Methylsalicylate, 4-Methylsalicylate, 4-Hydroxymethylsalicylaldehyde, Menisdaurilide, 4-Hydroxy-3-methylbenzoate</t>
  </si>
  <si>
    <t>2,4-Dihydroxybenzoic acid, Gentisic acid, 2-Pyrocatechuic acid, 2,6-Dihydroxybenzoic acid, 3,5-Dihydroxybenzoic acid, 2,4,6-trihydroxybenzaldehyde, 2,3-Dihydroxybenzoate, 3,4-Dihydroxybenzoate, 2,5-Dihydroxybenzoate, Patulin, 2,6-Dihydroxybenzoate</t>
  </si>
  <si>
    <t>Indoleacetaldehyde, Indole-3-acetaldehyde, 3-Methyl-quinolin-2-ol, Echinopsine, N-Hydroxy-1-aminonaphthalene, 2-Methylquinolin-4-ol</t>
  </si>
  <si>
    <t>3-Pyridinebutanoic acid, Norsalsolinol, L-Phenylalanine, Phenylalanine, D-Phenylalanine, Benzocaine, Tricaine, Metolcarb, 4-Hydroxy-1-(3-pyridinyl)-1-butanone, 5-(3-Pyridyl)-2-hydroxytetrahydrofuran, L-beta-Phenylalanine, D-beta-Phenylalanine, L-Tyrosinal</t>
  </si>
  <si>
    <t>Arabinonic acid, Ribonic acid, D-Xylonate, L-Arabinonate, D-Arabinonate, D-Ribonate, L-Xylonate, L-Lyxonate, D-Apionate</t>
  </si>
  <si>
    <t>Uric acid, Urate</t>
  </si>
  <si>
    <t>3-Hydroxymandelic acid, 2',4',6'-Trihydroxyacetophenone, 3,4-Dihydroxymandelaldehyde, 2,6-Dimethoxy-1,4-benzoquinone, Homogentisic acid, p-Hydroxymandelic acid, 3,4-Dihydroxybenzeneacetic acid, 3-hydroxy-5-methoxybenzoic acid, 2-hydroxy-4-methoxybenzoic acid, 3-hydroxy-2-methoxybenzoic acid, Homogentisate, 3,4-Dihydroxyphenylacetate, Orsellinate, (S)-4-Hydroxymandelate, 4-Hydroxypheoxyacetate, (R)-4-Hydroxymandelate, 3,4-Dihydroxymandelaldehyde, 2,6-Dihydroxyphenylacetate, Vanillate, 2-Hydroxy-6-oxoocta-2,4,7-trienoate, 2,6-Dimethoxybenzoquinone, 4-Hydroxymandelate, 4-Hydroxymethylsalicylate, 1,2-Dihydrophthalic acid, 2-Acetylphloroglucinol</t>
  </si>
  <si>
    <t>Pyridoxamine, Pyridoxamine, Cyclo(deltaAla-L-Val), 4-PIOL</t>
  </si>
  <si>
    <t>Diethylthiophosphate, 2,4,6-Trihydroxybenzoic acid, 2,4,5-trihydroxybenzoic acid, 2,3,4,6-tetrahydroxybenzaldehyde, Diethylthiophosphoric acid, Gallate</t>
  </si>
  <si>
    <t>2-Bromophenol, 4-Bromophenol, Bromobenzene-3,4-oxide, Bromobenzene-2,3-oxide, 2-Bromophenol</t>
  </si>
  <si>
    <t>Glycerol 3-phosphate, Beta-Glycerophosphoric acid, sn-Glycerol 3-phosphate, sn-Glycerol 1-phosphate, Glycerol 2-phosphate, DL-Glycerol 1-phosphate</t>
  </si>
  <si>
    <t>Tetrahydrofurfuryl butyrate, 9-Oxo-nonanoic acid, 9-Oxononanoic acid</t>
  </si>
  <si>
    <t>Formiminoglutamic acid, N-Acetylasparagine, N-Formimino-L-glutamate, Formylisoglutamine</t>
  </si>
  <si>
    <t>Demethylated antipyrine, 1H-Indole-3-acetamide, (Indol-3-yl)acetamide, Indole-3-acetaldehyde oxime, Edaravone</t>
  </si>
  <si>
    <t>L-Arginine, D-Arginine, L-Arginine, D-Arginine, Amino acid(Arg-)</t>
  </si>
  <si>
    <t>N-Acetyl-L-aspartic acid, N-Formyl-L-glutamic acid, Berteroin, N-Acetyl-L-aspartate, N-Formyl-L-glutamate, 2-Amino-3-oxoadipate, 7-Cyano-7-carbaguanine</t>
  </si>
  <si>
    <t>Indoleacetic acid, 5-Hydroxyindoleacetaldehyde, Indole-3-acetate, NH2Mec, N-Acetylindoxyl, (Indol-3-yl)glycolaldehyde, 5-Hydroxyindoleacetaldehyde, 2-Methylquinoline-3,4-diol, 3-Methyl-quinolin-2,8-diol, Gentianine, 3-Hydroxy-2-methyl-1H-quinolin-4-one</t>
  </si>
  <si>
    <t>D-Glucurono-6,3-lactone, 1,2,3-Propanetricarboxylic acid, Ascorbate, D-Glucuronolactone, 2-Hydroxy-3-oxoadipate, L-xylo-Hexulonolactone, D-Glucurono-6,2-lactone, 5-Dehydro-4-deoxy-D-glucuronate, (4S)-4,6-Dihydroxy-2,5-dioxohexanoate, (4S,5S)-4,5-Dihydroxy-2,6-dioxohexanoate, Parapyruvate, D-Galacturonolactone, 2-Dehydro-D-glucono-1,5-lactone, Propane-1,2,3-tricarboxylate, Erythorbic acid, 3-Dehydro-scyllo-inosose</t>
  </si>
  <si>
    <t>Hippuric acid, 1-(4-Methoxyphenyl)-2-nitroethylene, 3-Succinoylpyridine, Adrenochrome, Methyl n-formylanthranilate, Hippurate, N-Acetylanthranilate, 2,5,6-Trihydroxy-5,6-dihydroquinoline, 3-Succinoylpyridine, 3-(4-Aminophenyl)pyruvate, 2-Aminobenzoylacetate</t>
  </si>
  <si>
    <t>Glucosamine, Fructosamine, beta-D-Glucosamine, D-Glucosamine, 1-Amino-1-deoxy-scyllo-inositol, D-Galactosamine, D-Mannosamine, Nojirimycin, beta-D-Glucosamine, Kanosamine, neo-Inosamine-2, L-Altrosamine, D-Allosamine, D-Gulosamine, L-Idosamine, D-Talosamine</t>
  </si>
  <si>
    <t>D-Glucose, myo-Inositol, L-Sorbose, D-Galactose, D-Mannose, 3-Deoxyarabinohexonic acid, Beta-D-Glucose, D-Fructose, Allose, Alpha-D-Glucose, D-Tagatose, Beta-D-Galactose, Dihydroxyacetone (dimer), 2,5-bis(hydroxymethyl)oxolane-2,3,4-triol, D-Glucose, D-Fructose, D-Galactose, myo-Inositol, D-Mannose, beta-D-Glucose, L-Sorbose, alpha-D-Glucose, D-Aldose, D-Hexose, D-Sorbose, D-Tagatose, alpha-D-Mannose, beta-D-Galactose, alpha-D-Galactose, Sorbose, D-Allose, Galactose, D-Fuconate, L-Fructose, L-Fuconate, L-Galactose, D-Hamamelose, L-Rhamnonate, beta-D-Mannose, beta-D-Fructose, 2-Deoxy-D-gluconate, D-Fructose, 1L-chiro-Inositol, muco-Inositol, scyllo-Inositol, D-Altrose, D-Gulose, D-Idose, D-Talose, D-Psicose, beta-D-Hamamelopyranose, alpha-L-Sorbopyranose, D-Fructose, L-Gulose, 1D-chiro-Inositol, L-Altrose, L-Idose, D-Galactofuranose, L-Tagatose</t>
  </si>
  <si>
    <t>L-Tyrosine, 4-Hydroxy-4-(3-pyridyl)-butanoic acid, L-Threo-3-Phenylserine, Beta-Tyrosine, o-Tyrosine, L-Tyrosine, Tyrosine, L-threo-3-Phenylserine, 3-Amino-3-(4-hydroxyphenyl)propanoate, D-Tyrosine, gamma-Hydroxy-3-pyridinebutanoate, N-Hydroxy-L-phenylalanine, 3-Hydroxy-L-phenylalanine, (S)-beta-Tyrosine</t>
  </si>
  <si>
    <t>6-thiouric acid, 6-Thiourate</t>
  </si>
  <si>
    <t>p-Cresol sulfate, Benzyl sulfate, 4-Sulfobenzyl alcohol</t>
  </si>
  <si>
    <t>Nonate, (+/-)-Ethyl 3-acetoxy-2-methylbutyrate, Azelaic acid, cis- and trans-Ethyl 2,4-dimethyl-1,3-dioxolane-2-acetate, (+/-)-Methyl 5-acetoxyhexanoate, 2,4-Dimethylpimelic acid, 3-Methylsuberic acid, Diethyl methylsuccinate, Diethyl glutarate, Azelaic acid, Eucommiol</t>
  </si>
  <si>
    <t>N6-Acetyl-L-lysine, Alanyl-Valine, N-Alpha-acetyllysine, Glycylleucine, Glycyl-Isoleucine, Isoleucyl-Glycine, Leucyl-Glycine, Valyl-Alanine, Glycyl-leucine, N6-Acetyl-L-lysine, 6-Acetamido-3-aminohexanoate, N2-Acetyl-L-lysine, (3S)-6-Acetamido-3-aminohexanoate</t>
  </si>
  <si>
    <t>Kynurenic acid, 4-Hydroxy-2-quinolinecarboxylic acid, N-Acetylisatin, 1-Nitronaphthalene-5,6-oxide, 1-Nitronaphthalene-7,8-oxide, 2-Oxo-1,2-dihydroquinoline-4-carboxylate, 3-Hydroxyquinaldic acid, (2E)-3-(4-Hydroxyphenyl)-2-isocyanoprop-2-enoate</t>
  </si>
  <si>
    <t>6-Hydroxy-1H-indole-3-acetamide, Indole-3-acetaldoxime N-oxide, 4-Methoxy-2,2'-bipyrrole-5-carbaldehyde</t>
  </si>
  <si>
    <t>Citric acid, Isocitric acid, D-threo-Isocitric acid, Diketogulonic acid, 2,3-Diketo-L-gulonate, D-Glucaro-1,4-lactone, Citrate, Isocitrate, (1R,2S)-1-Hydroxypropane-1,2,3-tricarboxylate, 5-Dehydro-4-deoxy-D-glucarate, 2,5-Didehydro-D-gluconate, Carboxymethyloxysuccinate, 2-Dehydro-3-deoxy-D-glucarate, (4R,5S)-4,5,6-Trihydroxy-2,3-dioxohexanoate, (1S,2S)-1-Hydroxypropane-1,2,3-tricarboxylate, D-Galactaro-1,5-lactone, D-Glucaro-1,5-lactone, D-Galactaro-1,4-lactone, (2S,3R)-2,3-Dihydroxy-5-oxohexanedioate, D-Glucaro-1,4-lactone</t>
  </si>
  <si>
    <t>Salicyluric acid, Dopaquinone, 4-Carboxyphenylglycine, Alpha-Hydroxyhippuric acid, Leucodopachrome, 3-Hydroxyhippuric acid, 4-Hydroxyhippuric acid, 2-Hydroxy-6,7-dimethoxybenzoxazole, N-acetyl-5-aminosalicylic acid, Dopaquinone, 1,2-Epoxy-3-(p-Nitrophenoxy)propane, 2-Carboxy-2,3-dihydro-5,6-dihydroxyindole, Salicyluric acid, 6-Hydroxy-3-succinoylpyridine</t>
  </si>
  <si>
    <t>L-Histidine trimethylbetaine, Nitrilacarb</t>
  </si>
  <si>
    <t>Harmalol, Harmalol, 4,4'-Diaminodiphenyl ether</t>
  </si>
  <si>
    <t>Octyl butanoate, Octyl 2-methylpropanoate, Dodecanoic acid, Ethyl decanoate, 2-Heptyl butyrate, Nonanal propyleneglycol acetal, Hexyl hexanoate, Isopropyl nonanoate, (R)-Dihydrocitronellol acetate, Pentyl heptanoate, Decyl acetate, Isobutyl octanoate, Dodecanoic acid</t>
  </si>
  <si>
    <t>Sebacic acid, R-2-Hydroxy-3-methylbutanoic acid 3-Methylbutanoyl, 2-Ethylsuberic acid, Heptylmalonic acid, 3-Methylazelaic acid, Sebacic acid, Diethyl adipate, Dimethyl suberate</t>
  </si>
  <si>
    <t>Asymmetric dimethylarginine, Symmetric dimethylarginine, Arg-OEt, NG,NG-Dimethyl-L-arginine</t>
  </si>
  <si>
    <t>3-Hydroxymethylantipyrine, D-Tryptophan, (Â±)-Tryptophan, S-nirvanol, Nirvanol, 4-Hydroxyantipyrine, L-Tryptophan, D-Tryptophan, Tryptophan, Ethotoin, Vasicinol, Idazoxan, Nirvanol</t>
  </si>
  <si>
    <t>2-Methyl-3 or 5 or 6-(furfurylthio)pyrazine (mixture of isomers), Indolylmethylthiohydroximate</t>
  </si>
  <si>
    <t>Jasmonic acid, (R)-8-Acetoxycarvotanacetone, Isoamyl 2-furonpropionate, (-)-Jasmonic acid, (+)-7-Isojasmonic acid</t>
  </si>
  <si>
    <t>Glycerylphosphorylethanolamine, sn-Glycero-3-phosphoethanolamine</t>
  </si>
  <si>
    <t>D-Glucose, myo-Inositol, L-Sorbose, D-Galactose, D-Mannose, 3-Deoxyarabinohexonic acid, Beta-D-Glucose, D-Fructose, Allose, Alpha-D-Glucose, D-Tagatose, Beta-D-Galactose, Dihydroxyacetone (dimer), 2,5-bis(hydroxymethyl)oxolane-2,3,4-triol, Paraxanthine, Theophylline, Theobromine, 4-hydroxy-7-methyl-5H-furo[2,3-g]isochromen-5-one, 2-C-Methyl-D-erythritol 4-phosphate, Bergapten, Xanthotoxin, Norvisnagin, Sphondin, Isobergapten, D-Glucose, D-Fructose, D-Galactose, myo-Inositol, D-Mannose, beta-D-Glucose, L-Sorbose, alpha-D-Glucose, D-Aldose, D-Hexose, D-Sorbose, D-Tagatose, alpha-D-Mannose, beta-D-Galactose, alpha-D-Galactose, Sorbose, D-Allose, Galactose, D-Fuconate, L-Fructose, L-Fuconate, L-Galactose, D-Hamamelose, L-Rhamnonate, beta-D-Mannose, beta-D-Fructose, 2-Deoxy-D-gluconate, D-Fructose, 1L-chiro-Inositol, muco-Inositol, scyllo-Inositol, D-Altrose, D-Gulose, D-Idose, D-Talose, D-Psicose, beta-D-Hamamelopyranose, alpha-L-Sorbopyranose, D-Fructose, L-Gulose, 1D-chiro-Inositol, L-Altrose, L-Idose, D-Galactofuranose, L-Tagatose, Theophylline, Theobromine, 1,7-Dimethylxanthine</t>
  </si>
  <si>
    <t>Alanyl-Gamma-glutamate, N-a-Acetylcitrulline, Alanyl-Glutamine, Glutaminylalanine, N-Acetyl-L-citrulline</t>
  </si>
  <si>
    <t>Cis-zeatin, Pantothenate, Zeatin, cis-Zeatin</t>
  </si>
  <si>
    <t>Dracunculin, 2-(4-methoxy-1-benzofuran-5-yl)-2-oxoacetic acid, Thidiazuron</t>
  </si>
  <si>
    <t>Nnal-N-oxide, 1-(Methylnitrosoamino)-4-(3-pyridinyl)-1,4-butanediol, alpha-[3-[(Hydroxymethyl)nitrosoamino]propyl]-3-pyridinemethanol, 4-(Methylnitrosamino)-1-(3-pyridyl-N-oxide)-1-butanol</t>
  </si>
  <si>
    <t>Alanyl-Histidine, Carnosine, (6R)-6-(L-Erythro-1,2-Dihydroxypropyl)-5,6,7,8-tetrahydro-4a-hydroxypterin, Histidinyl-Alanine, Carnosine</t>
  </si>
  <si>
    <t>Mevalonic acid-5P, (R)-5-Phosphomevalonate, (R)-4-Phosphopantoate, (R)-Mevalonate 3-phosphate</t>
  </si>
  <si>
    <t>Myristic acid, 2,6,10-Trimethylundecanoic acid, Decyl butanoate, 12-Methyltridecanoic acid, Hexanal octane-1,3-diol acetal, Undecanal propyleneglycol acetal, Ethyl dodecanoate, Heptyl heptanoate, Hexyl octanoate, 3-Methylbutyl nonanoate, Nonyl isovalerate, Dodecyl acetate, Isobutyl decanoate, 10-Methyltridecanoic acid, Tetradecanoic acid</t>
  </si>
  <si>
    <t>N2-Succinyl-L-ornithine, 4-(Glutamylamino) butanoate, Aspartyl-Valine, Hydroxyprolyl-Threonine, Threoninyl-Hydroxyproline, Valyl-Aspartate, L-N-(3-Carboxypropyl)glutamine, Boc-Asn, N2-Succinyl-L-ornithine, N6-Acetyl-LL-2,6-diaminoheptanedioate, 4-(L-gamma-Glutamylamino)butanoate, gamma-L-Glutamyl-L-2-aminobutyrate</t>
  </si>
  <si>
    <t>Methionyl-Serine, Serylmethionine, cis-4,5-Dihydroxy-4,5-dihydropyrene, trans-4,5-Dihydroxy-4,5-dihydropyrene</t>
  </si>
  <si>
    <t>Sebacic acid, R-2-Hydroxy-3-methylbutanoic acid 3-Methylbutanoyl, 2-Ethylsuberic acid, Heptylmalonic acid, 3-Methylazelaic acid, Glycyl-Tyrosine, Tyrosyl-Glycine, gamma-Glutaminyl-4-hydroxybenzene, Cinnamyl benzoate, 4'-Methoxychalcone, Felbamate, Sebacic acid, Diethyl adipate, Dimethyl suberate</t>
  </si>
  <si>
    <t>Guaidiol, Linalyl isovalerate, Geranyl 3-methylbutanoate, (3S,4S,6R,7S)-1,10-Bisaboladiene-3,4-diol, beta-Kessyl alcohol, alpha-Terpinyl pentanoate, Citronellyl trans-2-methyl-2-butenoate, Geranyl 2-methylbutyrate, Isobornyl 2-methylbutyrate, Calamendiol, Germacrenone, 3beta-7-Drimene-3,11-diol, Tricyclohumuladiol, 1,6,9-Farnesatriene-3,11-diol, 2-Propenyl cyclohexanehexanoate, 2,10-Bisaboladiene-1,4-diol, 5(1-&gt;10)-Abeo-1,12-patchoulanediol, Curcumadiol, Bornyl valerate, Bornyl isovalerate, Isobornyl isovalerate, Methyl (Z,Z)-5,8-tetradecadienoate, (2E,6E,9xi)-Farnesol, Terpenyl isovalerate, Geranyl valerate, alpha-Kessyl alcohol, Centarol, Daucol, Debneyol, Seiricardine A, Bisabolol oxide A, Bisabolol oxide B, Bornyl isovalerate, Kanokonol, Drimendiol</t>
  </si>
  <si>
    <t>Hexadecenal, Hexadecenal, Bombykol</t>
  </si>
  <si>
    <t>Palmitaldehyde, 2-Hexadecanone, Hexadecanal, 1,2-Epoxyhexadecane</t>
  </si>
  <si>
    <t>Inositol cyclic phosphate, D-myo-Inositol 1,2-cyclic phosphate, 6-Deoxy-5-ketofructose 1-phosphate</t>
  </si>
  <si>
    <t>Pentadecanoic acid, Heptyl octanoate, Octyl heptanoate, Pentyl decanoate, Methyl tetradecanoate, Dodecyl propionate, Hexyl nonanoate, 3-Methylbutyl decanoate, 7(14)-Farnesene-9,12-diol, 2,6,10-Trimethyldodecanoic acid, Isopropyl_laurate, Ethyl tridecanoate, 13-Methylmyristic acid, Pentadecanoic acid, 12-Methyltetradecanoic acid</t>
  </si>
  <si>
    <t>1-alkyl-2-acylglycerophosphoethanolamine, 2-Amino-1,5-anhydro-2-deoxyglucitol</t>
  </si>
  <si>
    <t>Cytidine, Cytarabine, Cytidine, Cytarabine, gamma-Glutamyl-beta-cyanoalanine</t>
  </si>
  <si>
    <t>Uridine, Pseudouridine, Uridine, Pseudouridine, Spongouridine</t>
  </si>
  <si>
    <t>Isoleucyl-Isoleucine, Isoleucyl-Leucine, Leucyl-Isoleucine, Leucyl-Leucine, N-(6-Aminohexanoyl)-6-aminohexanoate, Leucyl-leucine</t>
  </si>
  <si>
    <t>7Z,10Z-Hexadecadienoic acid, Linalyl hexanoate, Geranyl hexanoate, (Z)-7-Hexadecen-1,16-olide, Isoambrettolide, Geranyl 2-ethylbutyrate, Ethyl (Z,Z)-5,8-tetradecadienoate, Hydnocarpic acid, (6Z,9Z)-Hexadecadienoic acid</t>
  </si>
  <si>
    <t>3,6-Dimethoxy-4-phenanthrenol, (2E)-3-(2-hydroxyphenyl)-1-(4-methoxyphenyl)prop-2-en-1-one, (2E)-1-(2-hydroxy-4-methoxyphenyl)-3-phenylprop-2-en-1-one, (2E)-3-(4-hydroxyphenyl)-1-(4-methoxyphenyl)prop-2-en-1-one, (2E)-3-(3-hydroxyphenyl)-1-(4-methoxyphenyl)prop-2-en-1-one, 2-(4-methoxybenzoyl)-3-phenyloxirane, 2-hydroxy-4-(prop-2-en-1-yl)phenyl benzoate, (2E)-1-(4-hydroxy-3-methoxyphenyl)-3-phenylprop-2-en-1-one, Ketoprofen, Chalepensin, (R)-4-Methoxydalbergione, 4'-Methoxyflavanone</t>
  </si>
  <si>
    <t>Hypogeic acid, Palmitoleic acid, Trans-Hexa-dec-2-enoic acid, Palmitelaidic acid, (E)-6-Hexadecenoic acid, 5-Dodecyldihydro-2(3H)-furanone, 15-Hexadecanolide, (Z)-5-Hexadecenoic acid, (E)-3-Hexadecenoic acid, (Z)-13-Hexadecenoic acid, (E)-11-Hexadecenoic acid, Citronellyl hexanoate, (Z)-14-Methyl-6-pentadecenoic acid, (9Z)-Hexadecenoic acid, Sapienic acid</t>
  </si>
  <si>
    <t>N-Demethyl orphenadrine, Diphenhydramine</t>
  </si>
  <si>
    <t>Ethyl tetradecanoate, Palmitic acid, Trimethyltridecanoic acid, Isopalmitic acid, Butyl dodecanoate, Dodecyl butyrate, Hexyl decanoate, Octyl octanoate, Dodecyl 2-methylpropanoate, Hexadecanoic acid</t>
  </si>
  <si>
    <t>Glutaminylhydroxyproline, Hydroxyprolyl-Glutamine, Hydroxyprolyl-Gamma-glutamate, Linatine</t>
  </si>
  <si>
    <t>Fructose 6-phosphate, Myo-inositol 1-phosphate, Galactose 1-phosphate, Dolichyl phosphate D-mannose, Fructose 1-phosphate, Mannose 6-phosphate, D-Myo-inositol 4-phosphate, Glucose 6-phosphate, Glucose 1-phosphate, Inositol phosphate, Beta-D-Glucose 6-phosphate, Beta-D-Fructose 6-phosphate, D-Tagatose 1-phosphate, D-Mannose 1-phosphate, Sorbose 1-phosphate, Beta-D-Fructose 2-phosphate, 1D-myo-Inositol 3-phosphate, D-Tagatose 6-phosphate, D-Fructose 6-phosphate, D-Glucose 6-phosphate, D-Glucose 1-phosphate, D-Mannose 6-phosphate, alpha-D-Galactose 1-phosphate, D-Mannose 1-phosphate, beta-D-Glucose 1-phosphate, alpha-D-Glucose 6-phosphate, Hexose 1-phosphate, D-Fructose 1-phosphate, D-Tagatose 6-phosphate, D-Galactose 6-phosphate, alpha-D-Hexose 1-phosphate, beta-D-Glucose 6-phosphate, Inositol 1-phosphate, Sorbose 1-phosphate, D-Allose 6-phosphate, D-Hexose 6-phosphate, Aldohexose 6-phosphate, beta-D-Fructose 2-phosphate, D-Galactose 1-phosphate, myo-Inositol 4-phosphate, D-Hamamelose 2(1)-phosphate, (3S,4R)-Ketose 1-phosphate, alpha-D-Hexose 6-phosphate, alpha-D-Glucose 3-phosphate, 1D-myo-Inositol 3-phosphate, Fructose 1-phosphate(pyranose), beta-D-Fructose 6-phosphate, D-arabino-Hex-3-ulose 6-phosphate, myo-Inositol 5-phosphate, L-Tagatose 6-phosphate, L-Gulose 1-phosphate, beta-L-Galactose 1-phosphate, D-Allulose 6-phosphate, Fructose 3-phosphate, Oxydeprofos, Demethylbellidifolin, Norathyriol, Norswertianin</t>
  </si>
  <si>
    <t>Phaseolic acid, Streptidine</t>
  </si>
  <si>
    <t>Inosine, Allopurinol riboside, Arabinosylhypoxanthine, Inosine</t>
  </si>
  <si>
    <t>3'-HPPH, 2,3-Dihydroxycarbamazepine, Hydroxyphenytoin, Phenytoin arene-oxide, Cysteinyl-Phenylalanine, Phenylalanyl-Cysteine, Saphenic acid, 2,3-Dihydroxycarbamazepine</t>
  </si>
  <si>
    <t>Histidinyl-Isoleucine, Histidinyl-Leucine, Isoleucyl-Histidine, Leucyl-Histidine, Hesperaline, Histidylleucine</t>
  </si>
  <si>
    <t>Cyclohexaneundecanoic acid, (E)-Heptadec-9-enoic acid, 10Z-Heptadecenoic acid, 7-Hexadecenoic acid,methyl ester, 9Z-heptadecenoic acid, omega-Cyclohexylundecanoic acid, 9E-Heptadecenoic acid</t>
  </si>
  <si>
    <t>Stearaldehyde, Oleyl alcohol, Octadecanal</t>
  </si>
  <si>
    <t>Nonyl octanoate, Heptadecanoic acid, (S)-14-Methylhexadecanoic acid, 3-Methylbutyl dodecanoate, Isopropyl tetradecanoate, (Â±)-11-Methylhexadecanoic acid, Ethyl pentadecanoate, Methyl hexadecanoic acid, Methyl palmitate</t>
  </si>
  <si>
    <t>5C-aglycone, Isovestitol, 3-(4-methoxyphenyl)-3,4-dihydro-2H-1-benzopyran-6,7-diol, 6-methoxy-3-phenyl-3,4-dihydro-2H-1-benzopyran-4,7-diol, 1-(2,4-dihydroxy-5-methoxyphenyl)-2-phenylpropan-1-one, 1-(2,4-dihydroxy-6-methoxyphenyl)-3-phenylpropan-1-one, 3-(2-hydroxy-4-methoxyphenyl)-3,4-dihydro-2H-1-benzopyran-7-ol, 1-(2,3-dihydroxy-4-methoxyphenyl)-3-phenylpropan-1-one, 1-(2,4-dihydroxy-3-methoxyphenyl)-3-phenylpropan-1-one, 1-(2,5-dihydroxy-4-methoxyphenyl)-3-phenylpropan-1-one, 1-(2,5-dihydroxy-3-methoxyphenyl)-3-phenylpropan-1-one, 1-(3,6-dihydroxy-2-methoxyphenyl)-3-phenylpropan-1-one, 1-(4-hydroxy-3-methoxyphenyl)-3-(2-hydroxyphenyl)propan-1-one, 3-hydroxy-1-(4-hydroxy-3-methoxyphenyl)-3-phenylpropan-1-one, 1-(4-hydroxy-3-methoxyphenyl)-3-(3-hydroxyphenyl)propan-1-one, 1-(4-hydroxy-3-methoxyphenyl)-3-(4-hydroxyphenyl)propan-1-one, 4-[(E)-2-(4-hydroxy-3-methoxyphenyl)ethenyl]-2-methoxyphenol, 1-(2,4-dihydroxyphenyl)-2-(4-methoxyphenyl)propan-1-one, 3-(4-methoxyphenyl)-3,4-dihydro-2H-1-benzopyran-7,8-diol, 1,2-Bis(4-hydroxy-3-methoxyphenyl)ethylene, 5-O-Methylalloptaeroxylin, 2',6'-Dihydroxy-4'-methoxydihydrochalcone, Eleutherin, 9-Methoxy-alpha-lapachone, Vestitol, (-)-Vestitol, Deoxyshikonin</t>
  </si>
  <si>
    <t>Norophthalmic acid, N2-gamma-Glutamylglutamine, Glutaminylglutamic acid, Glutamylglutamine, N-gamma-Glutamylglutamine, (5-L-Glutamyl)-L-glutamine, N-Succinyl-L-citrulline</t>
  </si>
  <si>
    <t>Alpha-CEHC, Monoethylhexyl phthalic acid, Diisobutyl phthalate, bis(3-methylbut-2-en-1-yl)benzene-1,2,3,5-tetrol, 2-[(3,3-dimethyloxiran-2-yl)methyl]-4-(3-methylbut-2-en-1-yl)benzene-1,3,5-triol, 2-(4-hydroxy-3-methylbut-2-en-1-yl)-4-(3-methylbut-2-en-1-yl)benzene-1,3,5-triol, 4-(3,7-dimethylocta-2,6-dien-1-yl)benzene-1,2,3,5-tetrol, 2-{[3-methyl-3-(4-methylpent-3-en-1-yl)oxiran-2-yl]methyl}benzene-1,3,5-triol, 2-[5-(3,3-dimethyloxiran-2-yl)-3-methylpent-2-en-1-yl]benzene-1,3,5-triol, 2-[(2Z)-4-hydroxy-3-(4-methylpent-3-en-1-yl)but-2-en-1-yl]benzene-1,3,5-triol, 2-(4-hydroxy-3,7-dimethylocta-2,6-dien-1-yl)benzene-1,3,5-triol, 2-(5-hydroxy-3,7-dimethylocta-2,6-dien-1-yl)benzene-1,3,5-triol, 2-[(6E)-8-hydroxy-3,7-dimethylocta-2,6-dien-1-yl]benzene-1,3,5-triol, 2-(8-hydroxy-3,7-dimethylocta-2,6-dien-1-yl)benzene-1,3,5-triol, 2-Ethylhexyl phthalate, Dibutyl phthalate, Diisobutyl phthalate</t>
  </si>
  <si>
    <t>Linolenelaidic acid, Calendic acid, Punicic acid, (6Z,9Z,12Z)-Octadecatrienoic acid, (9Z,12Z,15Z)-Octadecatrienoic acid, Crepenynate, (9Z,11E,13E)-Octadecatrienoic acid, Punicic acid, 5beta-Estrane-3alpha,17beta-diol</t>
  </si>
  <si>
    <t>Linoleic acid, Bovinic acid, 9E,11E-Octadecadienoic acid, 10E,12Z-Octadecadienoic acid, Linoelaidic acid, Mangiferic acid, Linalyl caprylate, Ethyl 2E,4Z-hexadecadienoate, 5-Octadecynoic acid, Dihomolinoleic acid, 6Z,9Z-octadecadienoic acid, Octadecadienoate, Linoleate, Rumenic acid, Chaulmoogric acid, Malvalic acid, Stearolic acid</t>
  </si>
  <si>
    <t>Oleic acid, Elaidic acid, Vaccenic acid, (Z)-13-Octadecenoic acid, Ethyl 9-hexadecenoate, (E)-13-Octadecenoic acid, 7Z-octadecenoic acid, Octadec-9-enoic Acid, (9Z)-Octadecenoic acid, (9E)-Octadecenoic acid, (6Z)-Octadecenoic acid, (11E)-Octadecenoic acid, omega-Cycloheptylundecanoic acid, cis-Vaccenic acid</t>
  </si>
  <si>
    <t>Stearic acid, Ethyl hexadecanoate, 16-Methylheptadecanoic acid, Hexyl dodecanoate, Octadecanoic acid, Isooctadecanoic acid</t>
  </si>
  <si>
    <t>N4-Acetylsulfamethoxazole, Acetylsulfamethoxazole</t>
  </si>
  <si>
    <t>1,2,3,4-Tetrahydro-b-carboline-1,3-dicarboxylic acid, Biotin sulfoxide</t>
  </si>
  <si>
    <t>12,13-EpOME, 13S-hydroxyoctadecadienoic acid, Alpha-dimorphecolic acid, 9,10-Epoxyoctadecenoic acid, 9-HODE, (Z)-13-Oxo-9-octadecenoic acid, Avenoleic acid, 12-Hydroxy-8,10-octadecadienoic acid, (10E,12Z)-9-HODE, (9Z,â€‹11E)-13-HODE, (9Z,12Z)-(8R)-Hydroxyoctadeca-9,12-dienoic acid, Vernolic acid, 13(S)-HODE, 9(S)-HODE, 9(10)-EpOME, 12(13)-EpOME, 18-Oxooleate</t>
  </si>
  <si>
    <t>10Z-Nonadecenoic acid, Oleic acid methyl ester, 17-Methyl-6Z-octadecenoic acid, Lactobacillic acid</t>
  </si>
  <si>
    <t>Albendazole sulfone, 6-Nitrobenzo[a]pyrene, 3-Nitroperylene</t>
  </si>
  <si>
    <t>Palmitoleoyl Ethanolamide, 3-Ketosphingosine, Cassine, Spiroxamine</t>
  </si>
  <si>
    <t>7C-aglycone, Enterolactone, (+)-Ligballinol, 7-Hydroxy-5-methoxy-6,8-dimethylflavanone, 4-[5-(3-hydroxypropyl)-1-benzofuran-2-yl]-2-methoxyphenol, Dibenzylsuccinate, Enterolactone</t>
  </si>
  <si>
    <t>3-Oxooctadecanoic acid, 9-Oxooctadecanoic acid, 10-Oxooctadecanoic acid, 11-Oxooctadecanoic acid, 5-Hexyltetrahydro-2-furanoctanoic acid, 5-Oxooctadecanoic acid, Ricinoleic acid, 9,10-epoxyoctadecanoic acid, 2-Oxooctadecanoic acid, Ricinoleic acid, (6R,7S)-6,7-Epoxyoctadecanoic acid, cis-9,10-Epoxystearic acid, 18-Hydroxyoleate</t>
  </si>
  <si>
    <t>Sphingosine, 3-Dehydrosphinganine, Palmitoylethanolamide</t>
  </si>
  <si>
    <t>Diosmetin, 3,3',7-Trihydroxy-4'-methoxyflavone, Pratensein, Chrysoeriol, Barpisoflavone A, Cajanin, Tectorigenin, 3,5-dihydroxy-2-(3-hydroxyphenyl)-7-methoxy-4H-chromen-4-one, 6,7-dihydroxy-3-(2-hydroxy-4-methoxyphenyl)-4H-chromen-4-one, 3-(2,3-dihydroxy-4-methoxyphenyl)-7-hydroxy-4H-chromen-4-one, 3-(2,5-dihydroxy-4-methoxyphenyl)-7-hydroxy-4H-chromen-4-one, 7,8-dihydroxy-3-(2-hydroxy-4-methoxyphenyl)-4H-chromen-4-one, 5,7-dihydroxy-2-(3-hydroxy-5-methoxyphenyl)-4H-chromen-4-one, 5,7-dihydroxy-3-(2-hydroxy-4-methoxyphenyl)-4H-chromen-4-one, 3,5,7-trihydroxy-2-(3-methoxyphenyl)-4H-chromen-4-one, 5,7-dihydroxy-2-(4-hydroxyphenyl)-6-methoxy-4H-chromen-4-one, 6,7-dihydroxy-2-(4-hydroxyphenyl)-5-methoxy-4H-chromen-4-one, 5,6,7-trihydroxy-3-(4-methoxyphenyl)-4H-chromen-4-one, 5,6,7-trihydroxy-2-(3-methoxyphenyl)-4H-chromen-4-one, 5,6,7-trihydroxy-8-methoxy-2-phenyl-4H-chromen-4-one, 3,5,7-trihydroxy-8-methoxy-2-phenyl-4H-chromen-4-one, 7,8-dihydroxy-3-(4-hydroxyphenyl)-6-methoxy-4H-chromen-4-one, 6,7,8-trihydroxy-3-(4-methoxyphenyl)-4H-chromen-4-one, 6,7-dihydroxy-2-(3-hydroxy-4-methoxyphenyl)-4H-chromen-4-one, 2-(2,3-dihydroxy-4-methoxyphenyl)-7-hydroxy-4H-chromen-4-one, 2-(2,5-dihydroxy-4-methoxyphenyl)-7-hydroxy-4H-chromen-4-one, 6,7-dihydroxy-2-(4-hydroxy-3-methoxyphenyl)-4H-chromen-4-one, 2-(2,4-dihydroxy-5-methoxyphenyl)-7-hydroxy-4H-chromen-4-one, 5,7-dihydroxy-2-(2-hydroxyphenyl)-6-methoxy-4H-chromen-4-one, 5,7-dihydroxy-2-(3-hydroxyphenyl)-6-methoxy-4H-chromen-4-one, 2-(3,4-dihydroxy-5-methoxyphenyl)-7-hydroxy-4H-chromen-4-one, 5,7-dihydroxy-3-(4-hydroxy-3-methoxyphenyl)-4H-chromen-4-one, 3-(3,4-dihydroxyphenyl)-7-hydroxy-6-methoxy-4H-chromen-4-one, Chrysoeriol, 3-Methoxyapigenin, Leptosidin, Diosmetin, Hispidulin, Kaempferide, Cajanin, Pratensein, Tectorigenin, 2'-Hydroxybiochanin A, (+)-Sophorol, (-)-Sophorol, (+)-6a-Hydroxymaackiain, Rhamnocitrin, Questinol</t>
  </si>
  <si>
    <t>N-Acetylgalactosamine 4-sulphate, N-Acetylglucosamine 6-sulfate, N-Acetylgalactosamine 6-sulfate, N-Acetylglucosamine 4-sulfate, N-Acetyl-D-glucosamine 6-sulfate, N-Acetyl-D-galactosamine 6-sulfate, N-Acetylgalactosamine 4-sulfate</t>
  </si>
  <si>
    <t>Eicosapentaenoic acid, Retinyl ester, 8,15-Isopimaradien-18-oic acid, Siderone, Yucalexin B14, Yucalexin A16, 8(17),12-Labdadiene-15,16-dial, Isopimaric acid, Cascarillone, 8,13-Abietadien-18-oic acid, (ent-15beta,16beta)-15,16-Epoxy-3-kauranone, ent-8(17),13(16),14-Labdatrien-18-oic acid, Abietate, (5Z,8Z,11Z,14Z,17Z)-Icosapentaenoic acid, Methyltestosterone, Isopimaric acid, Oryzalexin A, (+)-Pimaric acid, Kaur-16-en-18-oic acid, Levopimaric acid, Neoabietic acid, Palustric acid, (5Z,7E,9E,14Z,17Z)-Icosapentaenoate, Mibolerone, Stenbolone, 17beta-Hydroxy-7alpha-methylandrost-4-en-3-one, 17beta-Hydroxy-6beta-methylandrost-4-en-3-one, 17-Hydroxy-19-nor-17alpha-pregn-5(10)-en-3-one, 1,2,3,4,4a,9,10,10a-Octahydro-6-hydroxy-7-isopropyl-1,4a-dimethyl-1-phenanthrenemethanol, 17beta-Hydroxy-5alpha-androst-2-ene-2-carboxaldehyde, 2alpha-Methyl-5alpha-androstane-3,17-dione, 17beta-Hydroxy-1,17-dimethylestr-5(10)-en-3-one, 17beta-Hydroxy-6alpha-methylandrost-4-en-3-one, 19-Nor-5alpha-pregnane-3,20-dione, 17beta-Hydroxy-2alpha,17-dimethylestr-4-en-3-one, 17abeta-Hydroxy-D-homoandrost-4-en-3-one, 17beta-Hydroxy-4-methylandrost-4-en-3-one, 17beta-Hydroxy-17-methyl-5alpha-androst-9(11)-en-3-one, 9beta-Pimara-7,15-dien-19-oate, syn-Stemoden-19-oate, 11-Hydroxyferruginol, Salviol, ent-3beta-Hydroxycassa-12,15-dien-2-one</t>
  </si>
  <si>
    <t>Arachidonic acid, Cis-8,11,14,17-Eicosatetraenoic acid, Mesterolone, Sideridiol, ent-17-Hydroxy-16beta-kauran-19-al, Yucalexin P21, Copalic acid, Junicedral, 7,13-Eperudien-15-oic acid, Oryzalexin S, Oryzalexin E, Arachidonate, Acutilol A, 2-Ketoepimanool, Taxa-4(20),11(12)-dien-5alpha,13alpha-diol, Methandriol, Metholone, 3alpha-Hydroxy-2alpha-methyl-5alpha-androstan-17-one, 17-Methyl-5alpha-androst-2-ene-1alpha,17beta-diol, 17beta-Hydroxy-4alpha-methyl-5alpha-androstan-3-one, 3beta-Methoxyandrost-5-en-16beta-ol, Dihydroabietic acid, Abieta-7,13-dien-18,18-diol, Oryzalexin E, Oryzalexin D, ent-Cassa-12,15-diene-2beta,3beta-diol, ent-2alpha,3alpha-Dihydroxyisokaurene, 3beta-Hydroxy-15,16-epoxydolabrene</t>
  </si>
  <si>
    <t>5'-Carboxy-gamma-chromanol, Compactin diol lactone, Di-n-pentyl phthalate, Capsiate</t>
  </si>
  <si>
    <t>8,11,14-Eicosatrienoic acid, 5,8,11-Eicosatrienoic acid, Sciadonic acid, Sagittariol, 11,14,17-Eicosatrienoic acid, Dihomo-gamma-linolenate, 2,7,11-Cembratrien-4,6-diol, Plaunotol, 2alpha-Methyl-5alpha-androstane-3alpha,17beta-diol, 2alpha-Methyl-5alpha-androstane-3beta,17beta-diol, 17alpha-Methyl-5alpha-androstane-3alpha,17beta-diol, 17-Methyl-5alpha-androstane-11beta,17beta-diol, Icosatrienoic acid, Mead acid, Cyclooctat-9-ene-5,7-diol</t>
  </si>
  <si>
    <t>Glutathione, Hallacridone, Stealthin C, NAC-Diketide, (1R)-Hydroxy-(2R)-N-acetyl-L-cysteinyl-1,2-dihydronaphthalene, (1R)-N-Acetyl-L-cysteinyl-(2R)-hydroxy-1,2-dihydronaphthalene, (1S)-Hydroxy-(2S)-N-acetyl-L-cysteinyl-1,2-dihydronaphthalene, N-Acetoxy-MeIQx</t>
  </si>
  <si>
    <t>Eicosadienoic acid, Sclareol, 8Z,11Z-eicosadienoic acid, Sclareol, Icosadienoic acid, (8Z,11Z)-Icosadienoic acid</t>
  </si>
  <si>
    <t>Artocarbene, Hydroxytanshinone, 5-[(E)-2-(3,4-dihydroxyphenyl)ethenyl]-2-[(1E)-3-methylbuta-1,3-dien-1-yl]benzene-1,3-diol, 5-(6-hydroxy-1-benzofuran-2-yl)-4-(3-methylbut-2-en-1-yl)benzene-1,3-diol, 4-hydroxy-3-(3-hydroxy-1-phenylbutyl)-2H-chromen-2-one, 1,7-bis(4-hydroxyphenyl)hept-1-ene-3,5-dione, (1E)-1,7-bis(4-hydroxyphenyl)hept-1-ene-3,5-dione, (1E)-7-(3,4-dihydroxyphenyl)-1-phenylhept-1-ene-3,5-dione, 7-(3,4-dihydroxyphenyl)-1-phenylhept-1-ene-3,5-dione, Pentaporphyrin I, Porphyrin, Nemertelline</t>
  </si>
  <si>
    <t>(4E)-7-(4-hydroxy-3-methoxyphenyl)-1-phenylhept-4-en-3-one, 3-methyl-4-oxo-1,2-diphenylbutan-2-yl propanoate, Nafenopin, 2,2-Dimethyl-3-(4-methoxyphenyl)-4-ethyl-2H-1-benzopyran-7-ol, 7-Methoxy-2,2,4-trimethyl-3-(4-methoxyphenyl)-2H-1-benzopyran</t>
  </si>
  <si>
    <t>Eicosenoic acid, 11-Eicosenoic acid, Ethyl oleate, Paullinic acid, Oleyl acetate, 9Z-eicosenoic acid, Prostanoic acid, Icosenoic acid, Paullinic acid</t>
  </si>
  <si>
    <t>Paraoxon</t>
  </si>
  <si>
    <t>Ethyl stearate, 3D,7D,11D-Phytanic acid, 3L,7D,11D-Phytanic acid, Phytanic acid, Arachidic acid, 2,2,6,10,14-Pentamethylpentadecanoic acid, 5-Hydroxy-7-eicosanone, 4-Hydroxy-6-eicosanone, 3,7R,11R,15-tetramethyl-hexadecanoic acid, Phytanate, Icosanoic acid</t>
  </si>
  <si>
    <t>Gibberellin A120, 2-(2-hydroxypropan-2-yl)-6-(2-methylbut-3-en-2-yl)-2H,3H,7H-furo[3,2-g]chromen-7-one, Heliettin, 2,3-Dehydro-gibberellin A9, 8-Geranylesculetin, 1,3-Dibenzyltetramethyldisiloxane</t>
  </si>
  <si>
    <t>Citpressine II, (2E)-N-[2-(3,4-dihydroxyphenyl)-2-hydroxyethyl]-3-(4-hydroxyphenyl)prop-2-enimidic acid, (2E)-3-(3,4-dihydroxyphenyl)-N-[2-hydroxy-2-(4-hydroxyphenyl)ethyl]prop-2-enimidic acid, (2E)-3-(3,4-dihydroxyphenyl)-N-[2-(3,4-dihydroxyphenyl)ethyl]prop-2-enimidic acid, Hippeastrine</t>
  </si>
  <si>
    <t>3,4',5,7-Tetrahydroxy-6-methoxyflavone, 2-(3,4-Dihydroxyphenyl)-5,6-dihydroxy-7-methoxy-4H-1-benzopyran-4-one, 3,5,6,7-tetrahydroxy-2-(3-methoxyphenyl)-4H-chromen-4-one, 3,5,6,7-tetrahydroxy-2-(4-methoxyphenyl)-4H-chromen-4-one, 5,6,7-trihydroxy-3-(3-hydroxy-4-methoxyphenyl)-4H-chromen-4-one, 3-(2,3-dihydroxy-4-methoxyphenyl)-5,7-dihydroxy-4H-chromen-4-one, 3-(2,5-dihydroxy-4-methoxyphenyl)-5,7-dihydroxy-4H-chromen-4-one, 3-(2,5-dihydroxy-4-methoxyphenyl)-6,7-dihydroxy-4H-chromen-4-one, 7-hydroxy-6-methoxy-3-(2,4,5-trihydroxyphenyl)-4H-chromen-4-one, 2-(3,4-dihydroxy-5-methoxyphenyl)-5,7-dihydroxy-4H-chromen-4-one, 2-(3,5-dihydroxy-4-methoxyphenyl)-5,7-dihydroxy-4H-chromen-4-one, 5,11-dihydroxy-6,8,19-trioxapentacyclo[10.7.0.0Â²,â¹.0Â³,â·.0Â¹Â³,Â¹â·]nonadeca-1(12),2(9),10,13(17)-tetraene-16,18-dione, 3,5,7-trihydroxy-2-(3-hydroxy-5-methoxyphenyl)-4H-chromen-4-one, 5,6,7-trihydroxy-2-(3-hydroxy-5-methoxyphenyl)-4H-chromen-4-one, 3,5,7-trihydroxy-2-(3-hydroxyphenyl)-6-methoxy-4H-chromen-4-one, 3,5,7,8-tetrahydroxy-2-(3-methoxyphenyl)-4H-chromen-4-one, 5,6,7,8-tetrahydroxy-2-(4-methoxyphenyl)-4H-chromen-4-one, 5,6,7-trihydroxy-2-(4-hydroxy-3-methoxyphenyl)-4H-chromen-4-one, 5,7,8-trihydroxy-2-(4-hydroxyphenyl)-6-methoxy-4H-chromen-4-one, 5,6,7-trihydroxy-2-(4-hydroxyphenyl)-8-methoxy-4H-chromen-4-one, 3,5,7,8-tetrahydroxy-2-(4-methoxyphenyl)-4H-chromen-4-one, 3,5,7-trihydroxy-2-(4-hydroxyphenyl)-8-methoxy-4H-chromen-4-one, 2-(3,4-dihydroxyphenyl)-3,5-dihydroxy-7-methoxy-4H-chromen-4-one, 3-(2,4-dihydroxyphenyl)-5,6-dihydroxy-7-methoxy-4H-chromen-4-one, 5-hydroxy-7-methoxy-3-(2,4,5-trihydroxyphenyl)-4H-chromen-4-one, 5-hydroxy-7-methoxy-3-(2,3,4-trihydroxyphenyl)-4H-chromen-4-one, 3-O-Methylquercetin, Capillarisin, Azaleatin, Isorhamnetin, Pedalitin, Pinoquercetin, Rhamnetin, Sexangularetin, Tamarixetin, 3'-O-Methyltricetin</t>
  </si>
  <si>
    <t>MG(0:0/15:0/0:0), MG(15:0/0:0/0:0), (+)-15,16-Dihydroxyoctadecanoic acid, MG(0:0/i-15:0/0:0), MG(0:0/a-15:0/0:0)[rac], MG(a-15:0/0:0/0:0)[rac], (9S,10S)-9,10-dihydroxyoctadecanoate, MG(i-15:0/0:0/0:0), (9R,10R)-Dihydroxyoctadecanoic acid, (9S,10S)-9,10-Dihydroxyoctadecanoate, 9,10-Dihydroxystearate</t>
  </si>
  <si>
    <t>3a,20b-Pregnanediol, Pregnanediol, 7a,17-dimethyl-5b-Androstane-3a,17b-diol, Adipostatin A, 1-Hydroxy-2,12,15-heneicosatrien-4-one, 5alpha-Pregnane-3alpha,20alpha-diol, Pregnanediol, 5-Pentadecylresorcinol, 6alpha,17-Dimethyl-5alpha-androstane-3beta,17beta-diol, 6beta,17-Dimethyl-5alpha-androstane-3beta,17beta-diol, 11,17-Dimethyl-5alpha-androstane-11beta,17beta-diol, 3-Ethyl-5alpha-androstane-3alpha,17beta-diol, 5alpha-Pregnane-3alpha,20alpha-diol, 3beta-Hydroxy-4beta-hydroxymethyl-4alpha-methylsteroid</t>
  </si>
  <si>
    <t>Beta-Citryl-L-glutamic acid, beta-Citryl-L-glutamate</t>
  </si>
  <si>
    <t>2-[4-(3,4-Methylenedioxyphenyl)butyl]-4(1H)-quinolinone, Acronycine, Pyriproxyfen</t>
  </si>
  <si>
    <t>Uridine 5'-monophosphate, Pseudouridine 5'-phosphate, Uridine 2'-phosphate, UMP, Pseudouridine 5'-phosphate, 3'-UMP, Uridine 2'-phosphate</t>
  </si>
  <si>
    <t>2-Dodecylbenzenesulfonic acid, AA861, Moxestrol, Pregna-4,16-diene-3,11,20-trione</t>
  </si>
  <si>
    <t>Docosahexaenoic acid, Neogrifolin, Grifolin, Retinol acetate, (4Z,7Z,10Z,13Z,16Z,19Z)-Docosahexaenoic acid, 6alpha-Methylprogesterone, 2alpha-Methylpregn-4-ene-3,20-dione, 16beta-Methylpregn-4-ene-3,20-dione, 7alpha-Methyl-4-pregnene-3,20-dione</t>
  </si>
  <si>
    <t>Inosine 2',3'-cyclic phosphate, Blighinone, Malathion, 3',5'-Cyclic IMP, NS 1608</t>
  </si>
  <si>
    <t>Gibberellin A105, Gibberellin A108, Gibberellin A62, Hericenone A, Gibberellin A121, Gibberellin A88, Gibberellin A95, 6-(1-hydroxy-2-methylbut-3-en-2-yl)-2-(2-hydroxypropan-2-yl)-2H,3H,7H-furo[3,2-g]chromen-7-one, 2-(1,2-dihydroxypropan-2-yl)-6-(2-methylbut-3-en-2-yl)-2H,3H,7H-furo[3,2-g]chromen-7-one, 3-hydroxy-2-(2-hydroxypropan-2-yl)-6-(2-methylbut-3-en-2-yl)-2H,3H,7H-furo[3,2-g]chromen-7-one, 2-(2-hydroxypropan-2-yl)-6-[2-(oxiran-2-yl)propan-2-yl]-2H,3H,7H-furo[3,2-g]chromen-7-one, Podolide, Gibberellin A51-catabolite, Gibberellin A7, Gibberellin A5, 5-Deoxystrigol</t>
  </si>
  <si>
    <t>Docosapentaenoic acid (22n-6), Docosapentaenoic acid, Ethyl abietate, ent-16-Kauren-19-ol acetate, 4,8,12,15,19-Docosapentaenoic acid, Ethyl icosapentate, Taxa-4(20),11(12)-dien-5alpha-yl acetate, Ethyl icosapentate, 17beta-Hydroxy-4,4,17-trimethylandrost-5-en-3-one, 2-Methyl-5alpha-androst-2-en-17beta-ol acetate, (5Z,8Z,11Z,14Z,17Z)-Eicosapentaenoic acid ethyl ester, (7Z,10Z,13Z,16Z,19Z)-Docosapentaenoic acid</t>
  </si>
  <si>
    <t>R-95913, Maculosine</t>
  </si>
  <si>
    <t>Adrenic acid, 1-Hydroxy-1-phenyl-3-hexadecanone, 3-Hydroxy-1-phenyl-1-hexadecanone, Ethyl Arachidonate, 5alpha-Androstan-17beta-ol propionate, Adrenic acid</t>
  </si>
  <si>
    <t>Docosatrienoic acid, (all-Z)-7,10,13-Docosatrienoic acid, 13,16,19-Docosatrienoic acid, (7Z,10Z,13Z)-Docosatrienoic acid</t>
  </si>
  <si>
    <t>Docosadienoate (22:2n6), 13Z,16Z-docosadienoic acid, (13Z,16Z)-Docosadienoic acid</t>
  </si>
  <si>
    <t>Erucic acid, Cetoleic acid, Catelaidic acid, Phytyl acetate, N-butyl Oleate, Erucic acid</t>
  </si>
  <si>
    <t>1D-Myo-inositol 1,4-bisphosphate, D-Fructose 2,6-bisphosphate, Fructose 1,6-bisphosphate, Alpha-D-Glucose 1,6-bisphosphate, 1D-Myo-inositol 1,3-bisphosphate, 1D-Myo-inositol 3,4-bisphosphate, D-Tagatose 1,6-bisphosphate, D-Fructose 1,6-bisphosphate, beta-D-Fructose 2,6-bisphosphate, 1D-myo-Inositol 1,4-bisphosphate, alpha-D-Glucose 1,6-bisphosphate, D-Mannose 1,6-bisphosphate, D-Tagatose 1,6-bisphosphate, D-myo-Inositol 1,3-bisphosphate, D-myo-Inositol 3,4-bisphosphate, D-myo-Inositol 4,5-bisphosphate, beta-D-Fructose 1,6-bisphosphate</t>
  </si>
  <si>
    <t>3-Hydroxyquinine</t>
  </si>
  <si>
    <t>Canrenone, Piperochromenoic acid, Norethindrone acetate, 17-Hydroxy-3-oxo-17alpha-pregna-1,4-diene-21-carboxylic acid,gamma-lactone</t>
  </si>
  <si>
    <t>Behenic acid, 6-Hydroxy-8-docosanone, 8-Hydroxy-6-docosanone, 5-Hydroxy-7-docosanone, 4-Hydroxy-6-docosanone, Butyl octadecanoate, Docosanoic acid</t>
  </si>
  <si>
    <t>D-Maltose, Alpha-Lactose, Trehalose, Isomaltose, Galactinol, 3-b-Galactopyranosyl glucose, Epimelibiose, Kojibiose, Turanose, Neotrehalose, Inulobiose, Galabiose, Maltulose, Mannobiose, 2-{[3,4-dihydroxy-2,5-bis(hydroxymethyl)oxolan-2-yl]oxy}-6-(hydroxymethyl)oxane-3,4,5-triol, 6-({[3,4,5-trihydroxy-6-(hydroxymethyl)oxan-2-yl]oxy}methyl)oxane-2,3,4,5-tetrol, Sucrose, Cellobiose, Maltose, Lactose, Isomaltose, alpha-Maltose, alpha,alpha-Trehalose, alpha-D-Galactosyl-(1-&gt;3)-1D-myo-inositol, Nigerose, Inulobiose, Levanbiose, Mannobiose, Palatinose, beta-Lactose, beta-Maltose, Laminaribiose, 4-O-beta-D-Glucopyranosyl-D-mannose, alpha-D-Glucosyl-(1,3)-D-mannose, alpha-D-Aldosyl beta-D-fructoside, Epimelibiose, Melibiose, alpha-Cellobiose, beta-Cellobiose, Lactulose, Gentiobiose, Sophorose, 2-alpha-D-Glucosyl-D-glucose, beta-D-Fructofuranosyl-alpha-D-mannopyranoside, Kojibiose, Maltulose, Melibiulose, Turanose, 3-O-alpha-D-Mannopyranosyl-alpha-D-mannopyranose, 4-O-beta-D-Mannopyranosyl-D-glucopyranose, Mannobiose, beta-1,2-Mannobiose</t>
  </si>
  <si>
    <t>Dehydrocyanaropicrin, Diosbulbin D, Diosbulbin B, 8-(2-hydroxypropan-2-yl)-2-oxo-2H,8H,9H-furo[2,3-h]chromen-9-yl 3-methylbut-2-enoate, 2-{9-hydroxy-2-oxo-2H,8H,9H-furo[2,3-h]chromen-8-yl}propan-2-yl 3-methylbut-2-enoate, 8-(2-hydroxypropan-2-yl)-2-oxo-2H,8H,9H-furo[2,3-h]chromen-9-yl (2E)-2-methylbut-2-enoate, 3-(3,4-dimethoxyphenyl)-5-hydroxy-7-methoxy-8-methyl-3,4-dihydro-2H-1-benzopyran-4-one, 2-{9-hydroxy-2-oxo-2H,8H,9H-furo[2,3-h]chromen-8-yl}propan-2-yl 2-methylbut-2-enoate, Maltitol, Melibiitol, 1-O-alpha-D-Glucopyranosyl-D-mannitol, Lactitol, Calaxin, Deoxyelephantopin, Echinone, 2,3-Dihydro-2-(4-methoxyphenyl)-5,6,7-trimethoxy-4H-1-benzopyran-4-one, Melibiitol, Clusianose</t>
  </si>
  <si>
    <t>Gibberellin A3, Gibberellin A94, Gibberellin A68, Cynaropicrin, Strigol, Diosbulbin E, Diosbulbin G, Gibberellin A22, 11beta-Hydroxygibberellin A7, Gibberellin GA126, Gibberellin A92, Gibberellin A3, Antheridic acid, Hallactone A, Ponalactone A, Strigol, Cynaropicrin, Molephantin, Saupirin, Gibberellin A29-catabolite, Gibberellin A6, Gibberellin A34-catabolite</t>
  </si>
  <si>
    <t>(+)-Calycanthine, (-)-Chimonanthine, (-)-Chimonanthine, Calycanthine</t>
  </si>
  <si>
    <t>Adenosine monophosphate, 2'-Deoxyguanosine 5'-monophosphate, 3'-AMP, Adenosine 2'-phosphate, AMP, dGMP, Adenosine 2'-phosphate, 3'-AMP, 7-alpha-D-Ribosyladenine 5'-phosphate, 2-Hydroxy-dAMP</t>
  </si>
  <si>
    <t>2-O-(6-Phospho-alpha-mannosyl)-D-glycerate, Inosinic acid, Inosine 2'-phosphate, 2-(2,5-dihydroxy-4-methoxyphenyl)-3,5,6,7-tetrahydroxy-4H-chromen-4-one, 3,5,7-trihydroxy-6-methoxy-2-(3,4,5-trihydroxyphenyl)-4H-chromen-4-one, 3,5,7-trihydroxy-6-methoxy-2-(2,3,4-trihydroxyphenyl)-4H-chromen-4-one, 3,5,7-trihydroxy-6-methoxy-2-(2,4,5-trihydroxyphenyl)-4H-chromen-4-one, 2-(alpha-D-Mannosyl)-3-phosphoglycerate, 2-O-(6-Phospho-alpha-mannosyl)-D-glycerate, 2-O-(alpha-D-Glucopyranosyl)-3-phospho-D-glycerate, 2-Keto-3-deoxy-D-glycero-D-galacto-nononate 9-phosphate, IMP</t>
  </si>
  <si>
    <t>Estradiol-17beta 3-sulfate, Sudan III</t>
  </si>
  <si>
    <t>3,4,5-trihydroxy-6-[(8-hydroxy-2-oxo-2H-chromen-7-yl)oxy]oxane-2-carboxylic acid, 3,4,5-trihydroxy-6-[(7-hydroxy-2-oxo-2H-chromen-6-yl)oxy]oxane-2-carboxylic acid, Phenolsulfonphthalein, 5-Amino-6-(5'-phosphoribosylamino)uracil, 2-Caffeoylisocitrate</t>
  </si>
  <si>
    <t>5-Amino-6-(5'-phosphoribitylamino)uracil, Caffeic acid 3-O-glucuronide, Caffeic acid 4-O-glucuronide, Caffeoyl C1-glucuronide, 6-{4-[(1E)-2-carboxyeth-1-en-1-yl]-2-hydroxyphenoxy}-3,4,5-trihydroxyoxane-2-carboxylic acid, 6-{5-[(1E)-2-carboxyeth-1-en-1-yl]-2-hydroxyphenoxy}-3,4,5-trihydroxyoxane-2-carboxylic acid, 6-{[(2E)-3-(3,4-dihydroxyphenyl)prop-2-enoyl]oxy}-3,4,5-trihydroxyoxane-2-carboxylic acid, 6-{[3-(3,4-dihydroxyphenyl)prop-2-enoyl]oxy}-3,4,5-trihydroxyoxane-2-carboxylic acid, 6-[4-(2-carboxy-2-oxoethyl)phenoxy]-3,4,5-trihydroxyoxane-2-carboxylic acid, 3,4,5-trihydroxy-6-{[3-(4-hydroxyphenyl)-2-oxopropanoyl]oxy}oxane-2-carboxylic acid, 6-[4-(3-carboxyoxiran-2-yl)phenoxy]-3,4,5-trihydroxyoxane-2-carboxylic acid, 3,4,5-trihydroxy-6-[3-(4-hydroxyphenyl)oxirane-2-carbonyloxy]oxane-2-carboxylic acid, 6-{4-[(1E)-2-carboxyeth-1-en-1-yl]-3-hydroxyphenoxy}-3,4,5-trihydroxyoxane-2-carboxylic acid, 6-{2-[(1E)-2-carboxyeth-1-en-1-yl]-5-hydroxyphenoxy}-3,4,5-trihydroxyoxane-2-carboxylic acid, 6-{[(2E)-3-(2,4-dihydroxyphenyl)prop-2-enoyl]oxy}-3,4,5-trihydroxyoxane-2-carboxylic acid, 6-[4-(2-carboxyeth-1-en-1-yl)-2-hydroxyphenoxy]-3,4,5-trihydroxyoxane-2-carboxylic acid, 6-[5-(2-carboxyeth-1-en-1-yl)-2-hydroxyphenoxy]-3,4,5-trihydroxyoxane-2-carboxylic acid, 6-[3-(2-carboxyeth-1-en-1-yl)-5-hydroxyphenoxy]-3,4,5-trihydroxyoxane-2-carboxylic acid, 6-{[3-(3,5-dihydroxyphenyl)prop-2-enoyl]oxy}-3,4,5-trihydroxyoxane-2-carboxylic acid, 6-[3-(2-carboxyeth-1-en-1-yl)-2-hydroxyphenoxy]-3,4,5-trihydroxyoxane-2-carboxylic acid, 6-[2-(2-carboxyeth-1-en-1-yl)-6-hydroxyphenoxy]-3,4,5-trihydroxyoxane-2-carboxylic acid, 6-[2-(3-carboxyoxiran-2-yl)phenoxy]-3,4,5-trihydroxyoxane-2-carboxylic acid, 3,4,5-trihydroxy-6-[3-(2-hydroxyphenyl)oxirane-2-carbonyloxy]oxane-2-carboxylic acid, 6-[3-(2-carboxyeth-1-en-1-yl)-4-hydroxyphenoxy]-3,4,5-trihydroxyoxane-2-carboxylic acid, 6-[2-(2-carboxyeth-1-en-1-yl)-4-hydroxyphenoxy]-3,4,5-trihydroxyoxane-2-carboxylic acid, 6-{[3-(2,5-dihydroxyphenyl)prop-2-enoyl]oxy}-3,4,5-trihydroxyoxane-2-carboxylic acid, 6-{3-[(1E)-2-carboxyeth-1-en-1-yl]-2-hydroxyphenoxy}-3,4,5-trihydroxyoxane-2-carboxylic acid, 6-{2-[(1E)-2-carboxyeth-1-en-1-yl]-6-hydroxyphenoxy}-3,4,5-trihydroxyoxane-2-carboxylic acid, 6-{[(2E)-3-(2,3-dihydroxyphenyl)prop-2-enoyl]oxy}-3,4,5-trihydroxyoxane-2-carboxylic acid, 6-{3-[(1E)-2-carboxyeth-1-en-1-yl]-5-hydroxyphenoxy}-3,4,5-trihydroxyoxane-2-carboxylic acid, 6-{[(2E)-3-(3,5-dihydroxyphenyl)prop-2-enoyl]oxy}-3,4,5-trihydroxyoxane-2-carboxylic acid, 5-Amino-6-(5'-phospho-D-ribitylamino)uracil</t>
  </si>
  <si>
    <t>Xanthoxylol, Cubebin, 6-(2,4-dihydroxyphenyl)-2-(2,6-dihydroxyphenyl)-4-methylcyclohex-3-ene-1-carboxylic acid, (2E)-3-(4-hydroxyphenyl)-1-[2,4,6-trihydroxy-3-(4-hydroxy-3-methylbut-2-en-1-yl)phenyl]prop-2-en-1-one, (2E)-3-(4-hydroxyphenyl)-1-{2,4,6-trihydroxy-3-[(2E)-4-hydroxy-3-methylbut-2-en-1-yl]phenyl}prop-2-en-1-one, 2-[3-(4-hydroxyphenyl)oxirane-2-carbonyl]-4-(3-methylbut-2-en-1-yl)benzene-1,3,5-triol, (2E)-1-{3-[(3,3-dimethyloxiran-2-yl)methyl]-2,4,6-trihydroxyphenyl}-3-(4-hydroxyphenyl)prop-2-en-1-one, (2E)-3-(4-hydroxyphenyl)-1-[2,3,4,6-tetrahydroxy-5-(3-methylbut-2-en-1-yl)phenyl]prop-2-en-1-one, (2E)-3-(3,4-dihydroxyphenyl)-1-[2,4,6-trihydroxy-3-(3-methylbut-2-en-1-yl)phenyl]prop-2-en-1-one, 2-(2,4-dihydroxyphenyl)-5,7-dihydroxy-6-(3-methylbut-2-en-1-yl)-3,4-dihydro-2H-1-benzopyran-4-one, 3-(2,4-dihydroxyphenyl)-1-[2,4,6-trihydroxy-3-(3-methylbut-2-en-1-yl)phenyl]prop-2-en-1-one, 7-(3,4-dihydroxyphenyl)-1-(4-hydroxy-3-methoxyphenyl)hept-1-ene-3,5-dione, 1-(3,4-dihydroxyphenyl)-7-(4-hydroxy-3-methoxyphenyl)hept-1-ene-3,5-dione, 2-(2,4-dihydroxyphenyl)-5,7-dihydroxy-8-(3-methylbut-2-en-1-yl)-3,4-dihydro-2H-1-benzopyran-4-one, (2E)-3-(2,4-dihydroxyphenyl)-1-[2,4,6-trihydroxy-3-(3-methylbut-2-en-1-yl)phenyl]prop-2-en-1-one, Kievitone, Plaunol B, Cubebin, Coniferyl ferulate, Leachianone G, Norsolorinic acid anthrone, Pluviatolide, (+)-Piperitol</t>
  </si>
  <si>
    <t>Tetracosapentaenoic acid (24:5n-6), Tetracosapentaenoic acid (24:5n-3), Bufanolide</t>
  </si>
  <si>
    <t>Tetracosatetraenoic acid (24:4n-6), 1-Hydroxy-1-phenyl-3-octadecanone, 3-Hydroxy-1-phenyl-1-octadecanone, 5beta-Cholanic acid</t>
  </si>
  <si>
    <t>Gibberellin A93, Gibberellin A21, Diosbulbin C, Gibberellin A87, Nagilactone C, Vernolide, Gibberellin A8-catabolite</t>
  </si>
  <si>
    <t>Guanosine monophosphate, 8-Oxo-dGMP, GMP, Guanosine 3'-phosphate, Precursor Z, 8-Oxo-dGMP</t>
  </si>
  <si>
    <t>Tetracosanoic acid, 5-Hydroxy-7-tetracosanone, 4-Hydroxy-6-tetracosanone, 20-Tetracosene-1,18-diol, Tetracosanoic acid</t>
  </si>
  <si>
    <t>Ferulic acid 4-O-glucuronide, Feruloyl C1-glucuronide, Isoferulic acid 3-O-glucuronide, Isoferuloyl C1-glucuronide, 3,4,5-trihydroxy-6-{[3-(4-methoxyphenyl)-2-oxopropanoyl]oxy}oxane-2-carboxylic acid, 6-[4-(2-carboxyeth-1-en-1-yl)-2-methoxyphenoxy]-3,4,5-trihydroxyoxane-2-carboxylic acid, 3,4,5-trihydroxy-6-{[3-(4-hydroxy-3-methoxyphenyl)prop-2-enoyl]oxy}oxane-2-carboxylic acid, 6-[3-(2-carboxyeth-1-en-1-yl)-5-methoxyphenoxy]-3,4,5-trihydroxyoxane-2-carboxylic acid, 3,4,5-trihydroxy-6-{[3-(3-hydroxy-5-methoxyphenyl)prop-2-enoyl]oxy}oxane-2-carboxylic acid, 6-{4-[(1E)-2-carboxyeth-1-en-1-yl]-2-methoxyphenoxy}-3,4,5-trihydroxyoxane-2-carboxylic acid, 3,4,5-trihydroxy-6-{[(2E)-3-(4-hydroxy-3-methoxyphenyl)prop-2-enoyl]oxy}oxane-2-carboxylic acid, 6-[2-(2-carboxyeth-1-en-1-yl)-5-methoxyphenoxy]-3,4,5-trihydroxyoxane-2-carboxylic acid, 3,4,5-trihydroxy-6-{[3-(2-hydroxy-4-methoxyphenyl)prop-2-enoyl]oxy}oxane-2-carboxylic acid, Fraxin</t>
  </si>
  <si>
    <t>N-[2-(3,4-Dimethoxyphenyl)ethyl]-3,4-dimethoxycinnamic acid amide, 7-O-Acetylsalutaridinol, Capaurine, Androcymbine, Demecolcine, Isoandrocymbine, Floramultine</t>
  </si>
  <si>
    <t>3-(3,4-dimethoxyphenyl)-N-[2-(3,4-dimethoxyphenyl)ethyl]-3-hydroxypropanimidic acid, 3-(3,4-dimethoxyphenyl)-N-[2-(3,4-dimethoxyphenyl)-2-hydroxyethyl]propanimidic acid, 3-(3,4-dimethoxyphenyl)-N-[2-(3,4-dimethoxyphenyl)ethyl]-2-hydroxypropanimidic acid, Roquefortine, Roquefortine C</t>
  </si>
  <si>
    <t>LysoPA(0:0/16:0), LysoPA(16:0/0:0), 1-Palmitoylglycerol 3-phosphate</t>
  </si>
  <si>
    <t>1-Octacosanol, Octacosan-1-ol</t>
  </si>
  <si>
    <t>dADP</t>
  </si>
  <si>
    <t>3,4-DHPEA-EA, Gibberellin A32, Hydroxyvernolide, Oleuropein aglycone</t>
  </si>
  <si>
    <t>Inositol 1,3,4-trisphosphate, Inositol 1,4,5-trisphosphate, 1D-myo-Inositol 1,3,4-trisphosphate, D-myo-Inositol 1,4,5-trisphosphate</t>
  </si>
  <si>
    <t>CPA(18:0/0:0), Tingenone, Testosterone phenylpropionate</t>
  </si>
  <si>
    <t>2-Methylacetophenone, 1,4-Bis(2-ethylhexyl) sulfosuccinate</t>
  </si>
  <si>
    <t>Adenosine 3',5'-diphosphate, dGDP, ADP, ADP, Adenosine 3',5'-bisphosphate, dGDP, Adenosine 2',5'-bisphosphate</t>
  </si>
  <si>
    <t>LysoPA(18:1(9Z)/0:0), LysoPA(0:0/18:1(9Z)), DHAP(18:0), Stearoylglycerone phosphate</t>
  </si>
  <si>
    <t>LysoPA(18:0/0:0), LysoPA(0:0/18:0), Ochrolifuanine A</t>
  </si>
  <si>
    <t>Guanosine diphosphate, GDP, 8-Oxo-dGDP</t>
  </si>
  <si>
    <t>Vitamin K1 2,3-epoxide, Vitamin-K-epoxide, Vitamin K1 epoxide, omega-Hydroxyphylloquinone</t>
  </si>
  <si>
    <t>LysoPC(15:0), LysoPE(0:0/18:0), LysoPE(18:0/0:0), 1-Octadecanoyl-sn-glycero-3-phosphoethanolamine</t>
  </si>
  <si>
    <t>Adenosine triphosphate, dGTP, ATP, dGTP, 2-Hydroxy-dATP</t>
  </si>
  <si>
    <t>LysoPE(0:0/20:1(11Z)), LysoPE(20:1(11Z)/0:0), Gymnodimine</t>
  </si>
  <si>
    <t>6-{[3,5-dihydroxy-4-(3-methylbut-2-en-1-yl)-8,17-dioxatetracyclo[8.7.0.0Â²,â·.0Â¹Â¹,Â¹â¶]heptadeca-1(10),2(7),3,5,11(16),12,14-heptaen-14-yl]oxy}-3,4,5-trihydroxyoxane-2-carboxylic acid, 6-{[3,14-dihydroxy-4-(3-methylbut-2-en-1-yl)-8,17-dioxatetracyclo[8.7.0.0Â²,â·.0Â¹Â¹,Â¹â¶]heptadeca-1(10),2(7),3,5,11(16),12,14-heptaen-5-yl]oxy}-3,4,5-trihydroxyoxane-2-carboxylic acid, 6-{[5,14-dihydroxy-4-(3-methylbut-2-en-1-yl)-8,17-dioxatetracyclo[8.7.0.0Â²,â·.0Â¹Â¹,Â¹â¶]heptadeca-1(10),2(7),3,5,11(16),12,14-heptaen-3-yl]oxy}-3,4,5-trihydroxyoxane-2-carboxylic acid, S-Formylmycothiol</t>
  </si>
  <si>
    <t>LysoPC(18:4(6Z,9Z,12Z,15Z)), Ciliatocholate</t>
  </si>
  <si>
    <t>3,4,5-trihydroxy-6-{2-hydroxy-5-[3-(5-methoxy-2,2-dimethyl-2H-chromen-6-yl)prop-2-enoyl]phenoxy}oxane-2-carboxylic acid, 3,4,5-trihydroxy-6-{2-hydroxy-4-[3-(5-methoxy-2,2-dimethyl-2H-chromen-6-yl)prop-2-enoyl]phenoxy}oxane-2-carboxylic acid, 3,4,5-trihydroxy-6-({6-[3-(4-hydroxyphenyl)-3-oxoprop-1-en-1-yl]-5-methoxy-2,2-dimethyl-2H-chromen-7-yl}oxy)oxane-2-carboxylic acid, 3,4,5-trihydroxy-6-{4-[3-(7-hydroxy-5-methoxy-2,2-dimethyl-2H-chromen-6-yl)prop-2-enoyl]phenoxy}oxane-2-carboxylic acid, 3,4,5-trihydroxy-6-(4-{3-[2-(hydroxymethyl)-5-methoxy-2-methyl-2H-chromen-6-yl]prop-2-enoyl}phenoxy)oxane-2-carboxylic acid, 3,4,5-trihydroxy-6-{5-hydroxy-2-[3-(5-methoxy-2,2-dimethyl-2H-chromen-6-yl)prop-2-enoyl]phenoxy}oxane-2-carboxylic acid, 3,4,5-trihydroxy-6-{3-hydroxy-4-[3-(5-methoxy-2,2-dimethyl-2H-chromen-6-yl)prop-2-enoyl]phenoxy}oxane-2-carboxylic acid, 3,4,5-trihydroxy-6-{4-[3-(5-methoxy-2,2-dimethyl-2H-chromen-6-yl)oxirane-2-carbonyl]phenoxy}oxane-2-carboxylic acid, 3,4,5-trihydroxy-6-[4-(3-{11-methoxy-5,5-dimethyl-3,6-dioxatricyclo[5.4.0.0Â²,â´]undeca-1(7),8,10-trien-10-yl}prop-2-enoyl)phenoxy]oxane-2-carboxylic acid, 3,4,5-trihydroxy-6-{[5-hydroxy-3-methoxy-4-(3-methylbut-2-en-1-yl)-8,17-dioxatetracyclo[8.7.0.0Â²,â·.0Â¹Â¹,Â¹â¶]heptadeca-1(10),2(7),3,5,11(16),12,14-heptaen-14-yl]oxy}oxane-2-carboxylic acid, 3,4,5-trihydroxy-6-{[14-hydroxy-3-methoxy-4-(3-methylbut-2-en-1-yl)-8,17-dioxatetracyclo[8.7.0.0Â²,â·.0Â¹Â¹,Â¹â¶]heptadeca-1(10),2(7),3,5,11(16),12,14-heptaen-5-yl]oxy}oxane-2-carboxylic acid, Tremulacin</t>
  </si>
  <si>
    <t>Cavipetin A, 7,12-Dihydroxy-3,11,15,23-tetraoxolanost-8-en-26-oic acid, Physapubescin, Ganoderic acid N, Ganoderic acid theta, Proscillaridin</t>
  </si>
  <si>
    <t>Psychosine sulfate</t>
  </si>
  <si>
    <t>Uridine diphosphate glucuronic acid, UDP-D-galacturonate, UDP-L-iduronate, UDP-glucuronate, UDP-D-galacturonate, UDP-L-iduronate</t>
  </si>
  <si>
    <t>IPSC</t>
  </si>
  <si>
    <t>SIMA9_nat</t>
  </si>
  <si>
    <t>IPSC_nat</t>
  </si>
  <si>
    <t>EOC_nat</t>
  </si>
  <si>
    <t>Slice Culture 230524</t>
  </si>
  <si>
    <t>Slice Culture 230601</t>
  </si>
  <si>
    <t>Slice Culture 230728</t>
  </si>
  <si>
    <t>Slice Culture 230802</t>
  </si>
  <si>
    <t>Slice Culture 230908</t>
  </si>
  <si>
    <t>the suffix _nat refers to cells that were not subjected to M3C clustering based on itaconate/taurine clustering</t>
  </si>
  <si>
    <t>Cells_n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11" fontId="0" fillId="0" borderId="0" xfId="0" applyNumberFormat="1"/>
    <xf numFmtId="2" fontId="0" fillId="0" borderId="0" xfId="0" applyNumberFormat="1"/>
    <xf numFmtId="0" fontId="16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2"/>
  <sheetViews>
    <sheetView topLeftCell="A31" workbookViewId="0">
      <selection activeCell="A60" sqref="A60"/>
    </sheetView>
  </sheetViews>
  <sheetFormatPr baseColWidth="10" defaultRowHeight="15" x14ac:dyDescent="0.25"/>
  <cols>
    <col min="1" max="1" width="32" customWidth="1"/>
    <col min="3" max="3" width="16" customWidth="1"/>
    <col min="4" max="4" width="12.7109375" customWidth="1"/>
    <col min="5" max="5" width="14.28515625" customWidth="1"/>
    <col min="6" max="6" width="14.42578125" customWidth="1"/>
    <col min="7" max="7" width="12.5703125" bestFit="1" customWidth="1"/>
    <col min="12" max="12" width="15" customWidth="1"/>
    <col min="13" max="13" width="14.7109375" customWidth="1"/>
    <col min="14" max="14" width="13.85546875" customWidth="1"/>
    <col min="15" max="15" width="14.42578125" customWidth="1"/>
    <col min="16" max="16" width="14.28515625" customWidth="1"/>
  </cols>
  <sheetData>
    <row r="1" spans="1:17" x14ac:dyDescent="0.25">
      <c r="C1" t="s">
        <v>223</v>
      </c>
    </row>
    <row r="2" spans="1:17" x14ac:dyDescent="0.25">
      <c r="A2" s="1" t="s">
        <v>0</v>
      </c>
      <c r="B2" s="1" t="s">
        <v>1</v>
      </c>
      <c r="C2" s="5" t="s">
        <v>2</v>
      </c>
      <c r="D2" s="5" t="s">
        <v>3</v>
      </c>
      <c r="E2" s="5" t="s">
        <v>4</v>
      </c>
      <c r="F2" s="5" t="s">
        <v>214</v>
      </c>
      <c r="G2" s="5" t="s">
        <v>224</v>
      </c>
      <c r="H2" s="5" t="s">
        <v>215</v>
      </c>
      <c r="I2" s="5" t="s">
        <v>216</v>
      </c>
      <c r="J2" s="5" t="s">
        <v>217</v>
      </c>
      <c r="K2" s="5"/>
      <c r="L2" s="5" t="s">
        <v>218</v>
      </c>
      <c r="M2" s="5" t="s">
        <v>219</v>
      </c>
      <c r="N2" s="5" t="s">
        <v>220</v>
      </c>
      <c r="O2" s="5" t="s">
        <v>221</v>
      </c>
      <c r="P2" s="5" t="s">
        <v>221</v>
      </c>
      <c r="Q2" s="5" t="s">
        <v>222</v>
      </c>
    </row>
    <row r="3" spans="1:17" x14ac:dyDescent="0.25">
      <c r="A3" s="2" t="s">
        <v>5</v>
      </c>
      <c r="B3" s="2">
        <v>87.01</v>
      </c>
      <c r="C3" s="4">
        <v>0.14026810588781699</v>
      </c>
      <c r="D3" s="4">
        <v>9.8997972650351707E-2</v>
      </c>
      <c r="E3" s="4">
        <v>0.345780233111878</v>
      </c>
      <c r="F3" s="4">
        <v>-2.4393157580411499E-2</v>
      </c>
      <c r="G3" s="4">
        <v>0.115392634692063</v>
      </c>
      <c r="H3" s="4">
        <v>0.37596441527093999</v>
      </c>
      <c r="I3" s="4">
        <v>-1.48932555973751E-2</v>
      </c>
      <c r="J3" s="4">
        <v>-0.56847356684500705</v>
      </c>
      <c r="L3">
        <v>-6.08147997519871E-2</v>
      </c>
      <c r="M3">
        <v>-5.8966843768071403E-2</v>
      </c>
      <c r="N3">
        <v>-3.9850477583791297E-3</v>
      </c>
      <c r="O3">
        <v>-0.56647861414654899</v>
      </c>
      <c r="P3">
        <v>0.30052344881207499</v>
      </c>
      <c r="Q3">
        <v>0.35868144871360902</v>
      </c>
    </row>
    <row r="4" spans="1:17" x14ac:dyDescent="0.25">
      <c r="A4" s="2" t="s">
        <v>6</v>
      </c>
      <c r="B4" s="2">
        <v>89.02</v>
      </c>
      <c r="C4" s="4">
        <v>0.146054579058637</v>
      </c>
      <c r="D4" s="4">
        <v>0.51850112656595604</v>
      </c>
      <c r="E4" s="4">
        <v>8.8153017367325601E-2</v>
      </c>
      <c r="F4" s="4">
        <v>0.73367518116527097</v>
      </c>
      <c r="G4" s="4">
        <v>-0.29656377078712698</v>
      </c>
      <c r="H4" s="4">
        <v>-1.7939515558237299E-3</v>
      </c>
      <c r="I4" s="4">
        <v>-0.44394868040277802</v>
      </c>
      <c r="J4" s="4">
        <v>-0.79517473346950895</v>
      </c>
      <c r="L4">
        <v>0.34958728838620101</v>
      </c>
      <c r="M4">
        <v>-7.0332853945172899E-2</v>
      </c>
      <c r="N4">
        <v>0.117770549726871</v>
      </c>
      <c r="O4">
        <v>0.19836641709540201</v>
      </c>
      <c r="P4">
        <v>0.29775832863315799</v>
      </c>
      <c r="Q4">
        <v>2.5211244258578899E-2</v>
      </c>
    </row>
    <row r="5" spans="1:17" x14ac:dyDescent="0.25">
      <c r="A5" s="2" t="s">
        <v>7</v>
      </c>
      <c r="B5" s="2">
        <v>102.06</v>
      </c>
      <c r="C5" s="4">
        <v>-0.37552093286639399</v>
      </c>
      <c r="D5" s="4">
        <v>-0.73168774676994397</v>
      </c>
      <c r="E5" s="4">
        <v>-0.42532939634265099</v>
      </c>
      <c r="F5" s="4">
        <v>-0.88486692198359096</v>
      </c>
      <c r="G5" s="4">
        <v>0.25062327477960999</v>
      </c>
      <c r="H5" s="4">
        <v>-4.88739716809619E-2</v>
      </c>
      <c r="I5" s="4">
        <v>0.40037189800989598</v>
      </c>
      <c r="J5" s="4">
        <v>6.6080140824670605E-2</v>
      </c>
      <c r="L5">
        <v>-0.72641063533922001</v>
      </c>
      <c r="M5">
        <v>-1</v>
      </c>
      <c r="N5">
        <v>-0.44399445623352102</v>
      </c>
      <c r="O5">
        <v>-0.12106263667434899</v>
      </c>
      <c r="P5">
        <v>-0.12910239068575799</v>
      </c>
      <c r="Q5">
        <v>-2.3046694238601499E-2</v>
      </c>
    </row>
    <row r="6" spans="1:17" x14ac:dyDescent="0.25">
      <c r="A6" s="2" t="s">
        <v>8</v>
      </c>
      <c r="B6" s="2">
        <v>104.04</v>
      </c>
      <c r="C6" s="4">
        <v>-1.7482744683331799E-2</v>
      </c>
      <c r="D6" s="4">
        <v>9.5632727524527297E-2</v>
      </c>
      <c r="E6" s="4">
        <v>8.2789921677045505E-2</v>
      </c>
      <c r="F6" s="4">
        <v>0.102054130448268</v>
      </c>
      <c r="G6" s="4">
        <v>8.4685138460828202E-2</v>
      </c>
      <c r="H6" s="4">
        <v>0.10880139577106</v>
      </c>
      <c r="I6" s="4">
        <v>7.2627009805712003E-2</v>
      </c>
      <c r="J6" s="4">
        <v>-0.31626322859670702</v>
      </c>
      <c r="L6">
        <v>-8.3218373091774794E-2</v>
      </c>
      <c r="M6">
        <v>-8.9171377776399302E-2</v>
      </c>
      <c r="N6">
        <v>-9.49977518372698E-2</v>
      </c>
      <c r="O6">
        <v>-0.25139182271895599</v>
      </c>
      <c r="P6">
        <v>-0.26961979392666802</v>
      </c>
      <c r="Q6">
        <v>2.78160331459597E-2</v>
      </c>
    </row>
    <row r="7" spans="1:17" x14ac:dyDescent="0.25">
      <c r="A7" s="2" t="s">
        <v>9</v>
      </c>
      <c r="B7" s="2">
        <v>105.02</v>
      </c>
      <c r="C7" s="4">
        <v>-7.4662695892919503E-2</v>
      </c>
      <c r="D7" s="4">
        <v>0.23717537225698801</v>
      </c>
      <c r="E7" s="4">
        <v>0.23586435885200999</v>
      </c>
      <c r="F7" s="4">
        <v>0.23783087895947699</v>
      </c>
      <c r="G7" s="4">
        <v>0.124233522830883</v>
      </c>
      <c r="H7" s="4">
        <v>8.2356854194039902E-2</v>
      </c>
      <c r="I7" s="4">
        <v>0.145171857149305</v>
      </c>
      <c r="J7" s="4">
        <v>-8.0631014142213603E-2</v>
      </c>
      <c r="L7">
        <v>-7.1027760847985594E-2</v>
      </c>
      <c r="M7">
        <v>-5.1966652377021E-2</v>
      </c>
      <c r="N7">
        <v>-0.271467905512768</v>
      </c>
      <c r="O7">
        <v>1.3130859586972399E-2</v>
      </c>
      <c r="P7">
        <v>-2.05646669019465E-3</v>
      </c>
      <c r="Q7">
        <v>3.0560353537756298E-3</v>
      </c>
    </row>
    <row r="8" spans="1:17" x14ac:dyDescent="0.25">
      <c r="A8" s="2" t="s">
        <v>10</v>
      </c>
      <c r="B8" s="2">
        <v>109.03</v>
      </c>
      <c r="C8" s="4">
        <v>9.7429598405592496E-2</v>
      </c>
      <c r="D8" s="4">
        <v>0.22039118486085599</v>
      </c>
      <c r="E8" s="4">
        <v>-1.35011928713702E-2</v>
      </c>
      <c r="F8" s="4">
        <v>0.33733737372696898</v>
      </c>
      <c r="G8" s="4">
        <v>-6.9423166131254405E-2</v>
      </c>
      <c r="H8" s="4">
        <v>-2.3862117583599299E-2</v>
      </c>
      <c r="I8" s="4">
        <v>-9.2203690405081903E-2</v>
      </c>
      <c r="J8" s="4">
        <v>0.297806663953887</v>
      </c>
      <c r="L8">
        <v>-0.111934823837986</v>
      </c>
      <c r="M8">
        <v>-0.150666269729017</v>
      </c>
      <c r="N8">
        <v>-2.6732980177404601E-2</v>
      </c>
      <c r="O8">
        <v>-0.39420606406320402</v>
      </c>
      <c r="P8">
        <v>0.23511399732094901</v>
      </c>
      <c r="Q8">
        <v>0.22494354173834599</v>
      </c>
    </row>
    <row r="9" spans="1:17" x14ac:dyDescent="0.25">
      <c r="A9" s="2" t="s">
        <v>11</v>
      </c>
      <c r="B9" s="2">
        <v>109.04</v>
      </c>
      <c r="C9" s="4">
        <v>0.10167342149561499</v>
      </c>
      <c r="D9" s="4">
        <v>-0.292392580570073</v>
      </c>
      <c r="E9" s="4">
        <v>0.21798894421102599</v>
      </c>
      <c r="F9" s="4">
        <v>-0.54758334296062205</v>
      </c>
      <c r="G9" s="4">
        <v>2.00356502317382E-2</v>
      </c>
      <c r="H9" s="4">
        <v>9.3879439927736202E-2</v>
      </c>
      <c r="I9" s="4">
        <v>-1.6886244616260801E-2</v>
      </c>
      <c r="J9" s="4">
        <v>-0.49496318483234503</v>
      </c>
      <c r="L9">
        <v>0.10439890784545799</v>
      </c>
      <c r="M9">
        <v>0.25352072245343599</v>
      </c>
      <c r="N9">
        <v>-9.7150424335758601E-2</v>
      </c>
      <c r="O9">
        <v>-0.33804362184744702</v>
      </c>
      <c r="P9">
        <v>8.5856201376266501E-3</v>
      </c>
      <c r="Q9">
        <v>0.157122101210591</v>
      </c>
    </row>
    <row r="10" spans="1:17" x14ac:dyDescent="0.25">
      <c r="A10" s="2" t="s">
        <v>12</v>
      </c>
      <c r="B10" s="2">
        <v>111.02</v>
      </c>
      <c r="C10" s="4">
        <v>8.0398748297938999E-2</v>
      </c>
      <c r="D10" s="4">
        <v>-0.41068853073358302</v>
      </c>
      <c r="E10" s="4">
        <v>0.270520747101619</v>
      </c>
      <c r="F10" s="4">
        <v>-0.75129316965118398</v>
      </c>
      <c r="G10" s="4">
        <v>4.1803753365065597E-3</v>
      </c>
      <c r="H10" s="4">
        <v>5.2226485733006603E-2</v>
      </c>
      <c r="I10" s="4">
        <v>-1.9842679861743501E-2</v>
      </c>
      <c r="J10" s="4">
        <v>-0.39490017175106901</v>
      </c>
      <c r="L10">
        <v>7.6010400832312794E-2</v>
      </c>
      <c r="M10">
        <v>0.243321830144271</v>
      </c>
      <c r="N10">
        <v>-1.3813599090748E-3</v>
      </c>
      <c r="O10">
        <v>-0.61336625016225899</v>
      </c>
      <c r="P10">
        <v>2.4338123459893501E-2</v>
      </c>
      <c r="Q10">
        <v>0.12827809307979199</v>
      </c>
    </row>
    <row r="11" spans="1:17" x14ac:dyDescent="0.25">
      <c r="A11" s="2" t="s">
        <v>13</v>
      </c>
      <c r="B11" s="2">
        <v>113.02</v>
      </c>
      <c r="C11" s="4">
        <v>0.16839416504562499</v>
      </c>
      <c r="D11" s="4">
        <v>0.37287952262095098</v>
      </c>
      <c r="E11" s="4">
        <v>0.25722045203631699</v>
      </c>
      <c r="F11" s="4">
        <v>0.43070905791326802</v>
      </c>
      <c r="G11" s="4">
        <v>-8.0450093609605602E-2</v>
      </c>
      <c r="H11" s="4">
        <v>0.18972299625116101</v>
      </c>
      <c r="I11" s="4">
        <v>-0.215536638539989</v>
      </c>
      <c r="J11" s="4">
        <v>-0.44699135875478402</v>
      </c>
      <c r="L11">
        <v>4.3041605277545601E-2</v>
      </c>
      <c r="M11">
        <v>5.4690944629869703E-2</v>
      </c>
      <c r="N11">
        <v>6.7394671968348703E-3</v>
      </c>
      <c r="O11">
        <v>-0.47871245024425502</v>
      </c>
      <c r="P11">
        <v>0.31959173628458198</v>
      </c>
      <c r="Q11">
        <v>0.29483566748846401</v>
      </c>
    </row>
    <row r="12" spans="1:17" x14ac:dyDescent="0.25">
      <c r="A12" s="2" t="s">
        <v>14</v>
      </c>
      <c r="B12" s="2">
        <v>113.04</v>
      </c>
      <c r="C12" s="4">
        <v>2.4994302060895E-2</v>
      </c>
      <c r="D12" s="4">
        <v>-0.243253061307239</v>
      </c>
      <c r="E12" s="4">
        <v>0.35802184845036999</v>
      </c>
      <c r="F12" s="4">
        <v>-0.543890516186044</v>
      </c>
      <c r="G12" s="4">
        <v>5.0464403527455001E-2</v>
      </c>
      <c r="H12" s="4">
        <v>0.198673528890013</v>
      </c>
      <c r="I12" s="4">
        <v>-2.3640159153824201E-2</v>
      </c>
      <c r="J12" s="4">
        <v>-0.247716110208689</v>
      </c>
      <c r="L12">
        <v>-3.0654117218410701E-3</v>
      </c>
      <c r="M12">
        <v>5.6523813792516298E-3</v>
      </c>
      <c r="N12">
        <v>-9.3851317514940996E-2</v>
      </c>
      <c r="O12">
        <v>-0.316694246293246</v>
      </c>
      <c r="P12">
        <v>-9.0428992525986296E-3</v>
      </c>
      <c r="Q12">
        <v>9.0883696628782998E-2</v>
      </c>
    </row>
    <row r="13" spans="1:17" x14ac:dyDescent="0.25">
      <c r="A13" s="2" t="s">
        <v>15</v>
      </c>
      <c r="B13" s="2">
        <v>113.07</v>
      </c>
      <c r="C13" s="4">
        <v>4.4545345190150298E-2</v>
      </c>
      <c r="D13" s="4">
        <v>-0.27287412803799699</v>
      </c>
      <c r="E13" s="4">
        <v>0.27995002931297402</v>
      </c>
      <c r="F13" s="4">
        <v>-0.54928620671348205</v>
      </c>
      <c r="G13" s="4">
        <v>1.9597629666860399E-2</v>
      </c>
      <c r="H13" s="4">
        <v>0.12952685799337099</v>
      </c>
      <c r="I13" s="4">
        <v>-3.53669844963947E-2</v>
      </c>
      <c r="J13" s="4">
        <v>-0.3460691572938</v>
      </c>
      <c r="L13">
        <v>2.6935413280911601E-2</v>
      </c>
      <c r="M13">
        <v>0.14789170045029201</v>
      </c>
      <c r="N13">
        <v>-6.1803690566095297E-2</v>
      </c>
      <c r="O13">
        <v>-0.56381634621072796</v>
      </c>
      <c r="P13">
        <v>3.6121233780890598E-2</v>
      </c>
      <c r="Q13">
        <v>9.6886690698533007E-2</v>
      </c>
    </row>
    <row r="14" spans="1:17" x14ac:dyDescent="0.25">
      <c r="A14" s="2" t="s">
        <v>16</v>
      </c>
      <c r="B14" s="2">
        <v>115</v>
      </c>
      <c r="C14" s="4">
        <v>-0.24783045203995099</v>
      </c>
      <c r="D14" s="4">
        <v>-0.487643463239606</v>
      </c>
      <c r="E14" s="4">
        <v>-0.29752452555347503</v>
      </c>
      <c r="F14" s="4">
        <v>-0.58270293208267099</v>
      </c>
      <c r="G14" s="4">
        <v>6.8020439372738703E-2</v>
      </c>
      <c r="H14" s="4">
        <v>3.6771545840944301E-3</v>
      </c>
      <c r="I14" s="4">
        <v>0.100192081767061</v>
      </c>
      <c r="J14" s="4">
        <v>-0.18665139880487999</v>
      </c>
      <c r="L14">
        <v>-0.57862806750381202</v>
      </c>
      <c r="M14">
        <v>-1</v>
      </c>
      <c r="N14">
        <v>-0.54278019283354095</v>
      </c>
      <c r="O14">
        <v>-0.82417000196404699</v>
      </c>
      <c r="P14">
        <v>-0.19719504258468801</v>
      </c>
      <c r="Q14">
        <v>0.22153278775245899</v>
      </c>
    </row>
    <row r="15" spans="1:17" x14ac:dyDescent="0.25">
      <c r="A15" s="2" t="s">
        <v>17</v>
      </c>
      <c r="B15" s="2">
        <v>115.09</v>
      </c>
      <c r="C15" s="4">
        <v>4.0311067638563701E-2</v>
      </c>
      <c r="D15" s="4">
        <v>-0.28135810365040198</v>
      </c>
      <c r="E15" s="4">
        <v>0.25948438637256199</v>
      </c>
      <c r="F15" s="4">
        <v>-0.55177934866188405</v>
      </c>
      <c r="G15" s="4">
        <v>1.13142758375869E-2</v>
      </c>
      <c r="H15" s="4">
        <v>9.4638378296325598E-2</v>
      </c>
      <c r="I15" s="4">
        <v>-3.0347775391782499E-2</v>
      </c>
      <c r="J15" s="4">
        <v>-0.34061711161966202</v>
      </c>
      <c r="L15">
        <v>3.0091873851882899E-2</v>
      </c>
      <c r="M15">
        <v>4.7123945791747897E-2</v>
      </c>
      <c r="N15">
        <v>-9.7143845812882906E-2</v>
      </c>
      <c r="O15">
        <v>-0.49132554720254201</v>
      </c>
      <c r="P15">
        <v>7.7300107389636696E-3</v>
      </c>
      <c r="Q15">
        <v>7.1548642462813505E-2</v>
      </c>
    </row>
    <row r="16" spans="1:17" x14ac:dyDescent="0.25">
      <c r="A16" s="2" t="s">
        <v>18</v>
      </c>
      <c r="B16" s="2">
        <v>116.05</v>
      </c>
      <c r="C16" s="4">
        <v>-0.11745381572576</v>
      </c>
      <c r="D16" s="4">
        <v>0.169332832160041</v>
      </c>
      <c r="E16" s="4">
        <v>0.390420564321661</v>
      </c>
      <c r="F16" s="4">
        <v>5.8788966079231703E-2</v>
      </c>
      <c r="G16" s="4">
        <v>4.3446348663872099E-2</v>
      </c>
      <c r="H16" s="4">
        <v>0.230812616636239</v>
      </c>
      <c r="I16" s="4">
        <v>-5.0236785322311198E-2</v>
      </c>
      <c r="J16" s="4">
        <v>-0.13845529979093299</v>
      </c>
      <c r="L16">
        <v>-0.11459022009369201</v>
      </c>
      <c r="M16">
        <v>-0.24518180442176901</v>
      </c>
      <c r="N16">
        <v>-0.20616389252034301</v>
      </c>
      <c r="O16">
        <v>-0.31546558163583199</v>
      </c>
      <c r="P16">
        <v>-7.3933454641867097E-2</v>
      </c>
      <c r="Q16">
        <v>-2.3435242672147999E-2</v>
      </c>
    </row>
    <row r="17" spans="1:17" x14ac:dyDescent="0.25">
      <c r="A17" s="2" t="s">
        <v>19</v>
      </c>
      <c r="B17" s="2">
        <v>116.07</v>
      </c>
      <c r="C17" s="4">
        <v>-0.17995509201787299</v>
      </c>
      <c r="D17" s="4">
        <v>0.44351996170338698</v>
      </c>
      <c r="E17" s="4">
        <v>0.18697648774068801</v>
      </c>
      <c r="F17" s="4">
        <v>0.571791698684737</v>
      </c>
      <c r="G17" s="4">
        <v>-0.27648770737537098</v>
      </c>
      <c r="H17" s="4">
        <v>2.95220328413941E-2</v>
      </c>
      <c r="I17" s="4">
        <v>-0.42949257748375402</v>
      </c>
      <c r="J17" s="4">
        <v>-0.71216550666758804</v>
      </c>
      <c r="L17">
        <v>-0.17630964402722801</v>
      </c>
      <c r="M17">
        <v>-0.23254256475902199</v>
      </c>
      <c r="N17">
        <v>-0.16285552807975601</v>
      </c>
      <c r="O17">
        <v>-0.47295631370442998</v>
      </c>
      <c r="P17">
        <v>-0.25226889544537601</v>
      </c>
      <c r="Q17">
        <v>-0.196070775079595</v>
      </c>
    </row>
    <row r="18" spans="1:17" x14ac:dyDescent="0.25">
      <c r="A18" s="2" t="s">
        <v>20</v>
      </c>
      <c r="B18" s="2">
        <v>117.02</v>
      </c>
      <c r="C18" s="4">
        <v>0.10285609959759801</v>
      </c>
      <c r="D18" s="4">
        <v>8.6784184732835098E-3</v>
      </c>
      <c r="E18" s="4">
        <v>0.76099480265960595</v>
      </c>
      <c r="F18" s="4">
        <v>-0.36747977361987799</v>
      </c>
      <c r="G18" s="4">
        <v>0.24497057800444499</v>
      </c>
      <c r="H18" s="4">
        <v>0.39821171948065298</v>
      </c>
      <c r="I18" s="4">
        <v>0.168350007266341</v>
      </c>
      <c r="J18" s="4">
        <v>0.15339182757466799</v>
      </c>
      <c r="L18">
        <v>-2.97702467539992E-2</v>
      </c>
      <c r="M18">
        <v>-0.17780807882191699</v>
      </c>
      <c r="N18">
        <v>-4.11478759873024E-2</v>
      </c>
      <c r="O18">
        <v>0.37939010545455998</v>
      </c>
      <c r="P18">
        <v>0.40563743112933098</v>
      </c>
      <c r="Q18">
        <v>0.209947654302895</v>
      </c>
    </row>
    <row r="19" spans="1:17" x14ac:dyDescent="0.25">
      <c r="A19" s="2" t="s">
        <v>21</v>
      </c>
      <c r="B19" s="2">
        <v>118.05</v>
      </c>
      <c r="C19" s="4">
        <v>8.5057740209559696E-2</v>
      </c>
      <c r="D19" s="4">
        <v>0.37273031431186698</v>
      </c>
      <c r="E19" s="4">
        <v>4.99803402749424E-2</v>
      </c>
      <c r="F19" s="4">
        <v>0.53410530133032996</v>
      </c>
      <c r="G19" s="4">
        <v>6.0266474599588303E-2</v>
      </c>
      <c r="H19" s="4">
        <v>1.68503954765939E-2</v>
      </c>
      <c r="I19" s="4">
        <v>8.1974514161085602E-2</v>
      </c>
      <c r="J19" s="4">
        <v>-0.54313467590247599</v>
      </c>
      <c r="L19">
        <v>0.108924744636188</v>
      </c>
      <c r="M19">
        <v>0.106312462269222</v>
      </c>
      <c r="N19">
        <v>-0.104923470825356</v>
      </c>
      <c r="O19">
        <v>-0.325758419682394</v>
      </c>
      <c r="P19">
        <v>-0.23414664576783001</v>
      </c>
      <c r="Q19">
        <v>0.22366457316379701</v>
      </c>
    </row>
    <row r="20" spans="1:17" x14ac:dyDescent="0.25">
      <c r="A20" s="2" t="s">
        <v>22</v>
      </c>
      <c r="B20" s="2">
        <v>119.03</v>
      </c>
      <c r="C20" s="4">
        <v>3.61458072131648E-2</v>
      </c>
      <c r="D20" s="4">
        <v>0.13441989756797301</v>
      </c>
      <c r="E20" s="4">
        <v>0.12437469928655</v>
      </c>
      <c r="F20" s="4">
        <v>0.139442496708684</v>
      </c>
      <c r="G20" s="4">
        <v>6.4848363727351296E-2</v>
      </c>
      <c r="H20" s="4">
        <v>4.3277645491344198E-2</v>
      </c>
      <c r="I20" s="4">
        <v>7.5633722845354898E-2</v>
      </c>
      <c r="J20" s="4">
        <v>-0.3240561429296</v>
      </c>
      <c r="L20">
        <v>-3.1214821855720099E-2</v>
      </c>
      <c r="M20">
        <v>2.5435142380716799E-2</v>
      </c>
      <c r="N20">
        <v>-8.6711270615494898E-2</v>
      </c>
      <c r="O20">
        <v>-0.14452706724134801</v>
      </c>
      <c r="P20">
        <v>6.8567603387668999E-2</v>
      </c>
      <c r="Q20">
        <v>0.13711766328307701</v>
      </c>
    </row>
    <row r="21" spans="1:17" x14ac:dyDescent="0.25">
      <c r="A21" s="2" t="s">
        <v>23</v>
      </c>
      <c r="B21" s="2">
        <v>119.05</v>
      </c>
      <c r="C21" s="4">
        <v>3.9447690079718802E-2</v>
      </c>
      <c r="D21" s="4">
        <v>-0.27395151255512101</v>
      </c>
      <c r="E21" s="4">
        <v>0.30461333056145201</v>
      </c>
      <c r="F21" s="4">
        <v>-0.56323393411340705</v>
      </c>
      <c r="G21" s="4">
        <v>-4.1314127588314202E-2</v>
      </c>
      <c r="H21" s="4">
        <v>6.6373416136986801E-2</v>
      </c>
      <c r="I21" s="4">
        <v>-9.51578994509647E-2</v>
      </c>
      <c r="J21" s="4">
        <v>-0.46051453383176</v>
      </c>
      <c r="L21">
        <v>2.1054281486761299E-2</v>
      </c>
      <c r="M21">
        <v>0.101663760634018</v>
      </c>
      <c r="N21">
        <v>-8.1977674467888798E-2</v>
      </c>
      <c r="O21">
        <v>-0.46654631920872802</v>
      </c>
      <c r="P21">
        <v>-2.3540179402283801E-2</v>
      </c>
      <c r="Q21">
        <v>0.128189041398484</v>
      </c>
    </row>
    <row r="22" spans="1:17" x14ac:dyDescent="0.25">
      <c r="A22" s="2" t="s">
        <v>24</v>
      </c>
      <c r="B22" s="2">
        <v>124.01</v>
      </c>
      <c r="C22" s="4">
        <v>-1.0543937959234801E-2</v>
      </c>
      <c r="D22" s="4">
        <v>-1</v>
      </c>
      <c r="E22" s="4">
        <v>-1</v>
      </c>
      <c r="F22" s="4">
        <v>-1</v>
      </c>
      <c r="G22" s="4">
        <v>-0.26095618584192998</v>
      </c>
      <c r="H22" s="4">
        <v>-1</v>
      </c>
      <c r="I22" s="4">
        <v>0.10856572123710601</v>
      </c>
      <c r="J22" s="4">
        <v>7.6025326694345802E-3</v>
      </c>
      <c r="L22">
        <v>-0.37069369203528701</v>
      </c>
      <c r="M22">
        <v>-1</v>
      </c>
      <c r="N22">
        <v>-0.508474203166422</v>
      </c>
      <c r="O22">
        <v>0.61239592171687696</v>
      </c>
      <c r="P22">
        <v>0.71362941616130304</v>
      </c>
      <c r="Q22">
        <v>0.41826538118357598</v>
      </c>
    </row>
    <row r="23" spans="1:17" x14ac:dyDescent="0.25">
      <c r="A23" s="2" t="s">
        <v>25</v>
      </c>
      <c r="B23" s="2">
        <v>125.02</v>
      </c>
      <c r="C23" s="4">
        <v>-0.17090205432840699</v>
      </c>
      <c r="D23" s="4">
        <v>4.2528809749580298E-3</v>
      </c>
      <c r="E23" s="4">
        <v>7.3377273179110095E-2</v>
      </c>
      <c r="F23" s="4">
        <v>-3.0309315127118E-2</v>
      </c>
      <c r="G23" s="4">
        <v>-5.7167037367451101E-2</v>
      </c>
      <c r="H23" s="4">
        <v>0.106047503126439</v>
      </c>
      <c r="I23" s="4">
        <v>-0.13877430761439599</v>
      </c>
      <c r="J23" s="4">
        <v>-0.25673282074362103</v>
      </c>
      <c r="L23">
        <v>-0.40408005834748301</v>
      </c>
      <c r="M23">
        <v>-0.25775590730085601</v>
      </c>
      <c r="N23">
        <v>-0.333165503788033</v>
      </c>
      <c r="O23">
        <v>-0.40919407854665002</v>
      </c>
      <c r="P23">
        <v>5.07167234236462E-2</v>
      </c>
      <c r="Q23">
        <v>2.0745278777025901E-2</v>
      </c>
    </row>
    <row r="24" spans="1:17" x14ac:dyDescent="0.25">
      <c r="A24" s="2" t="s">
        <v>26</v>
      </c>
      <c r="B24" s="2">
        <v>125.04</v>
      </c>
      <c r="C24" s="4">
        <v>7.8029321483218297E-2</v>
      </c>
      <c r="D24" s="4">
        <v>-0.32599736708407301</v>
      </c>
      <c r="E24" s="4">
        <v>0.136300664646933</v>
      </c>
      <c r="F24" s="4">
        <v>-0.55714638294957597</v>
      </c>
      <c r="G24" s="4">
        <v>-3.2861998603260799E-2</v>
      </c>
      <c r="H24" s="4">
        <v>-1.77090566201559E-2</v>
      </c>
      <c r="I24" s="4">
        <v>-4.0438469594813301E-2</v>
      </c>
      <c r="J24" s="4">
        <v>3.4539195915002999E-2</v>
      </c>
      <c r="L24">
        <v>2.7777282080621701E-2</v>
      </c>
      <c r="M24">
        <v>0.10670273654430699</v>
      </c>
      <c r="N24">
        <v>-6.39142432850279E-2</v>
      </c>
      <c r="O24">
        <v>-0.41619208123617801</v>
      </c>
      <c r="P24">
        <v>-5.3106635058712002E-3</v>
      </c>
      <c r="Q24">
        <v>0.104476937291273</v>
      </c>
    </row>
    <row r="25" spans="1:17" x14ac:dyDescent="0.25">
      <c r="A25" s="2" t="s">
        <v>27</v>
      </c>
      <c r="B25" s="2">
        <v>125.1</v>
      </c>
      <c r="C25" s="4">
        <v>-0.101075481468815</v>
      </c>
      <c r="D25" s="4">
        <v>4.20928768651593E-2</v>
      </c>
      <c r="E25" s="4">
        <v>-7.7851489580054403E-2</v>
      </c>
      <c r="F25" s="4">
        <v>0.102065060087766</v>
      </c>
      <c r="G25" s="4">
        <v>5.7270316367247602E-2</v>
      </c>
      <c r="H25" s="4">
        <v>5.8270068732849997E-2</v>
      </c>
      <c r="I25" s="4">
        <v>5.6770440184446401E-2</v>
      </c>
      <c r="J25" s="4">
        <v>-9.6993586728852305E-2</v>
      </c>
      <c r="L25">
        <v>-0.163645484494399</v>
      </c>
      <c r="M25">
        <v>-0.194305042308865</v>
      </c>
      <c r="N25">
        <v>-0.161594537969728</v>
      </c>
      <c r="O25">
        <v>-8.7283820349464802E-2</v>
      </c>
      <c r="P25">
        <v>-5.0695264325349203E-2</v>
      </c>
      <c r="Q25">
        <v>-1.1307893423754101E-2</v>
      </c>
    </row>
    <row r="26" spans="1:17" x14ac:dyDescent="0.25">
      <c r="A26" s="2" t="s">
        <v>28</v>
      </c>
      <c r="B26" s="2">
        <v>127.05</v>
      </c>
      <c r="C26" s="4">
        <v>0.17512462195652201</v>
      </c>
      <c r="D26" s="4">
        <v>-0.58883750317464001</v>
      </c>
      <c r="E26" s="4">
        <v>1.5056187217678299E-2</v>
      </c>
      <c r="F26" s="4">
        <v>-0.89078434837080001</v>
      </c>
      <c r="G26" s="4">
        <v>8.0229772932364704E-2</v>
      </c>
      <c r="H26" s="4">
        <v>-9.28207541822664E-4</v>
      </c>
      <c r="I26" s="4">
        <v>0.120808763169458</v>
      </c>
      <c r="J26" s="4">
        <v>-0.44134017829724298</v>
      </c>
      <c r="L26">
        <v>0.202367983092125</v>
      </c>
      <c r="M26">
        <v>0.37288645014784</v>
      </c>
      <c r="N26">
        <v>-0.102636364117656</v>
      </c>
      <c r="O26">
        <v>-0.42035651572031801</v>
      </c>
      <c r="P26">
        <v>-1.1713242916161E-3</v>
      </c>
      <c r="Q26">
        <v>0.23529287890949699</v>
      </c>
    </row>
    <row r="27" spans="1:17" x14ac:dyDescent="0.25">
      <c r="A27" s="2" t="s">
        <v>29</v>
      </c>
      <c r="B27" s="2">
        <v>128.04</v>
      </c>
      <c r="C27" s="4">
        <v>-0.17884130738229001</v>
      </c>
      <c r="D27" s="4">
        <v>0.10967775073554401</v>
      </c>
      <c r="E27" s="4">
        <v>1.93065411833508E-2</v>
      </c>
      <c r="F27" s="4">
        <v>0.15486335551163999</v>
      </c>
      <c r="G27" s="4">
        <v>0.117116964775861</v>
      </c>
      <c r="H27" s="4">
        <v>4.7926344249439902E-2</v>
      </c>
      <c r="I27" s="4">
        <v>0.151712275039071</v>
      </c>
      <c r="J27" s="4">
        <v>-8.7969528978197098E-2</v>
      </c>
      <c r="L27">
        <v>-0.22502369901519101</v>
      </c>
      <c r="M27">
        <v>-0.74191063423724002</v>
      </c>
      <c r="N27">
        <v>-0.18171885803016299</v>
      </c>
      <c r="O27">
        <v>-0.20597799125938701</v>
      </c>
      <c r="P27">
        <v>-4.1105240434473597E-2</v>
      </c>
      <c r="Q27">
        <v>-6.7211882460860295E-4</v>
      </c>
    </row>
    <row r="28" spans="1:17" x14ac:dyDescent="0.25">
      <c r="A28" s="2" t="s">
        <v>30</v>
      </c>
      <c r="B28" s="2">
        <v>129.02000000000001</v>
      </c>
      <c r="C28" s="4">
        <v>0.68931541261939999</v>
      </c>
      <c r="D28" s="4">
        <v>1</v>
      </c>
      <c r="E28" s="4">
        <v>1</v>
      </c>
      <c r="F28" s="4">
        <v>1</v>
      </c>
      <c r="G28" s="4">
        <v>0.38698047341375003</v>
      </c>
      <c r="H28" s="4">
        <v>0.84484064663733804</v>
      </c>
      <c r="I28" s="4">
        <v>0.15805038680195599</v>
      </c>
      <c r="J28" s="4">
        <v>-0.24943223334936801</v>
      </c>
      <c r="L28">
        <v>0.79883738907458302</v>
      </c>
      <c r="M28">
        <v>0.51218241588250402</v>
      </c>
      <c r="N28">
        <v>0.29876567428351403</v>
      </c>
      <c r="O28">
        <v>1</v>
      </c>
      <c r="P28">
        <v>0.97712091720379701</v>
      </c>
      <c r="Q28">
        <v>0.76012394862438304</v>
      </c>
    </row>
    <row r="29" spans="1:17" x14ac:dyDescent="0.25">
      <c r="A29" s="2" t="s">
        <v>31</v>
      </c>
      <c r="B29" s="2">
        <v>129.1</v>
      </c>
      <c r="C29" s="4">
        <v>6.1333482180626397E-2</v>
      </c>
      <c r="D29" s="4">
        <v>-0.39353561419244198</v>
      </c>
      <c r="E29" s="4">
        <v>0.24465431071194799</v>
      </c>
      <c r="F29" s="4">
        <v>-0.71263057664463803</v>
      </c>
      <c r="G29" s="4">
        <v>-7.1037093923767202E-3</v>
      </c>
      <c r="H29" s="4">
        <v>7.7315017450578394E-2</v>
      </c>
      <c r="I29" s="4">
        <v>-4.9313072813854303E-2</v>
      </c>
      <c r="J29" s="4">
        <v>-0.31777128091685902</v>
      </c>
      <c r="L29">
        <v>2.0238264593595501E-2</v>
      </c>
      <c r="M29">
        <v>6.9674279620753093E-2</v>
      </c>
      <c r="N29">
        <v>-9.89855995358217E-2</v>
      </c>
      <c r="O29">
        <v>-0.53592106780339899</v>
      </c>
      <c r="P29">
        <v>-3.1256831303118002E-3</v>
      </c>
      <c r="Q29">
        <v>9.80004254192305E-2</v>
      </c>
    </row>
    <row r="30" spans="1:17" x14ac:dyDescent="0.25">
      <c r="A30" s="2" t="s">
        <v>32</v>
      </c>
      <c r="B30" s="2">
        <v>130.05000000000001</v>
      </c>
      <c r="C30" s="4">
        <v>-0.94248578279795703</v>
      </c>
      <c r="D30" s="4">
        <v>-0.56630413506921295</v>
      </c>
      <c r="E30" s="4">
        <v>0.23108092271795699</v>
      </c>
      <c r="F30" s="4">
        <v>-0.96499666396279804</v>
      </c>
      <c r="G30" s="4">
        <v>0.15231032663858701</v>
      </c>
      <c r="H30" s="4">
        <v>0.14753518096733101</v>
      </c>
      <c r="I30" s="4">
        <v>0.154697899474215</v>
      </c>
      <c r="J30" s="4">
        <v>-0.310773568757018</v>
      </c>
      <c r="L30">
        <v>-1</v>
      </c>
      <c r="M30">
        <v>-1</v>
      </c>
      <c r="N30">
        <v>-1</v>
      </c>
      <c r="O30">
        <v>-1</v>
      </c>
      <c r="P30">
        <v>-0.56308697792046902</v>
      </c>
      <c r="Q30">
        <v>-0.36101136693795599</v>
      </c>
    </row>
    <row r="31" spans="1:17" x14ac:dyDescent="0.25">
      <c r="A31" s="2" t="s">
        <v>33</v>
      </c>
      <c r="B31" s="2">
        <v>130.07</v>
      </c>
      <c r="C31" s="4">
        <v>-8.72668208071012E-2</v>
      </c>
      <c r="D31" s="4">
        <v>0.35506830405642997</v>
      </c>
      <c r="E31" s="4">
        <v>0.358938100845132</v>
      </c>
      <c r="F31" s="4">
        <v>0.35313340566207901</v>
      </c>
      <c r="G31" s="4">
        <v>5.0325675547162801E-2</v>
      </c>
      <c r="H31" s="4">
        <v>0.15932150141256399</v>
      </c>
      <c r="I31" s="4">
        <v>-4.1722373855378999E-3</v>
      </c>
      <c r="J31" s="4">
        <v>-0.30616967156740299</v>
      </c>
      <c r="L31">
        <v>-0.101025844844123</v>
      </c>
      <c r="M31">
        <v>-0.28332786828081902</v>
      </c>
      <c r="N31">
        <v>-0.111778451578676</v>
      </c>
      <c r="O31">
        <v>-0.14743769430040801</v>
      </c>
      <c r="P31">
        <v>-9.5670026510731795E-2</v>
      </c>
      <c r="Q31">
        <v>-5.2606121139676297E-2</v>
      </c>
    </row>
    <row r="32" spans="1:17" x14ac:dyDescent="0.25">
      <c r="A32" s="2" t="s">
        <v>34</v>
      </c>
      <c r="B32" s="2">
        <v>130.09</v>
      </c>
      <c r="C32" s="4">
        <v>-0.12563227438487601</v>
      </c>
      <c r="D32" s="4">
        <v>0.50135731987313403</v>
      </c>
      <c r="E32" s="4">
        <v>8.3663309698098196E-2</v>
      </c>
      <c r="F32" s="4">
        <v>0.710204324960652</v>
      </c>
      <c r="G32" s="4">
        <v>-0.27664889551547001</v>
      </c>
      <c r="H32" s="4">
        <v>-5.2361351187553704E-3</v>
      </c>
      <c r="I32" s="4">
        <v>-0.41235527571382802</v>
      </c>
      <c r="J32" s="4">
        <v>-0.70712755500779301</v>
      </c>
      <c r="L32">
        <v>-6.3795688055680602E-2</v>
      </c>
      <c r="M32">
        <v>-0.15429270622812</v>
      </c>
      <c r="N32">
        <v>1.34206304141811E-2</v>
      </c>
      <c r="O32">
        <v>-0.50086159394534202</v>
      </c>
      <c r="P32">
        <v>-0.16989162903920901</v>
      </c>
      <c r="Q32">
        <v>-0.179110090061567</v>
      </c>
    </row>
    <row r="33" spans="1:17" x14ac:dyDescent="0.25">
      <c r="A33" s="2" t="s">
        <v>35</v>
      </c>
      <c r="B33" s="2">
        <v>131.08000000000001</v>
      </c>
      <c r="C33" s="4">
        <v>0.26379342384606802</v>
      </c>
      <c r="D33" s="4">
        <v>0.528951024399689</v>
      </c>
      <c r="E33" s="4">
        <v>0.126883329921332</v>
      </c>
      <c r="F33" s="4">
        <v>0.72998487163886805</v>
      </c>
      <c r="G33" s="4">
        <v>-0.24956152686467001</v>
      </c>
      <c r="H33" s="4">
        <v>-7.43605081578044E-2</v>
      </c>
      <c r="I33" s="4">
        <v>-0.33716203621810198</v>
      </c>
      <c r="J33" s="4">
        <v>-0.33991494716161202</v>
      </c>
      <c r="L33">
        <v>0.453061668522103</v>
      </c>
      <c r="M33">
        <v>0.52512142925427796</v>
      </c>
      <c r="N33">
        <v>8.2943928361946806E-2</v>
      </c>
      <c r="O33">
        <v>-4.7747568001633399E-2</v>
      </c>
      <c r="P33">
        <v>0.10347371010708301</v>
      </c>
      <c r="Q33">
        <v>0.15356931688751199</v>
      </c>
    </row>
    <row r="34" spans="1:17" x14ac:dyDescent="0.25">
      <c r="A34" s="2" t="s">
        <v>36</v>
      </c>
      <c r="B34" s="2">
        <v>132.03</v>
      </c>
      <c r="C34" s="4">
        <v>0.12862522481460101</v>
      </c>
      <c r="D34" s="4">
        <v>-0.863728751551464</v>
      </c>
      <c r="E34" s="4">
        <v>-0.59118625465439201</v>
      </c>
      <c r="F34" s="4">
        <v>-1</v>
      </c>
      <c r="G34" s="4">
        <v>0.11504814313957</v>
      </c>
      <c r="H34" s="4">
        <v>-0.14934071158116399</v>
      </c>
      <c r="I34" s="4">
        <v>0.247242570499937</v>
      </c>
      <c r="J34" s="4">
        <v>0.29517776081679398</v>
      </c>
      <c r="L34">
        <v>0.42836465745623098</v>
      </c>
      <c r="M34">
        <v>-0.12547150745424701</v>
      </c>
      <c r="N34">
        <v>-0.43574289897789598</v>
      </c>
      <c r="O34">
        <v>-1</v>
      </c>
      <c r="P34">
        <v>-0.979713080235178</v>
      </c>
      <c r="Q34">
        <v>0.43507927195069501</v>
      </c>
    </row>
    <row r="35" spans="1:17" x14ac:dyDescent="0.25">
      <c r="A35" s="2" t="s">
        <v>37</v>
      </c>
      <c r="B35" s="2">
        <v>133.01</v>
      </c>
      <c r="C35" s="4">
        <v>-4.1898189217386098E-2</v>
      </c>
      <c r="D35" s="4">
        <v>-0.70206088103970898</v>
      </c>
      <c r="E35" s="4">
        <v>-0.79607075693303198</v>
      </c>
      <c r="F35" s="4">
        <v>-0.65505594309304704</v>
      </c>
      <c r="G35" s="4">
        <v>6.9625021890529798E-2</v>
      </c>
      <c r="H35" s="4">
        <v>-0.202395414739336</v>
      </c>
      <c r="I35" s="4">
        <v>0.20563524020546201</v>
      </c>
      <c r="J35" s="4">
        <v>-4.9580359325663299E-2</v>
      </c>
      <c r="L35">
        <v>-0.28246244825843098</v>
      </c>
      <c r="M35">
        <v>-0.34457046109572398</v>
      </c>
      <c r="N35">
        <v>-0.357632273233841</v>
      </c>
      <c r="O35">
        <v>-0.59611962857885004</v>
      </c>
      <c r="P35">
        <v>-2.7515058361577499E-2</v>
      </c>
      <c r="Q35">
        <v>0.29176831584071</v>
      </c>
    </row>
    <row r="36" spans="1:17" x14ac:dyDescent="0.25">
      <c r="A36" s="2" t="s">
        <v>38</v>
      </c>
      <c r="B36" s="2">
        <v>134.05000000000001</v>
      </c>
      <c r="C36" s="4">
        <v>-0.68522878378173901</v>
      </c>
      <c r="D36" s="4">
        <v>-0.28405622728000401</v>
      </c>
      <c r="E36" s="4">
        <v>0.111163153897179</v>
      </c>
      <c r="F36" s="4">
        <v>-0.48166591786859497</v>
      </c>
      <c r="G36" s="4">
        <v>0.164036645692475</v>
      </c>
      <c r="H36" s="4">
        <v>1.69910728908431E-2</v>
      </c>
      <c r="I36" s="4">
        <v>0.23755943209329</v>
      </c>
      <c r="J36" s="4">
        <v>0.187344941361901</v>
      </c>
      <c r="L36">
        <v>-0.73983830099914105</v>
      </c>
      <c r="M36">
        <v>-0.166173729223664</v>
      </c>
      <c r="N36">
        <v>-1</v>
      </c>
      <c r="O36">
        <v>-1</v>
      </c>
      <c r="P36">
        <v>-0.93955843321550803</v>
      </c>
      <c r="Q36">
        <v>-0.50968468376921205</v>
      </c>
    </row>
    <row r="37" spans="1:17" x14ac:dyDescent="0.25">
      <c r="A37" s="2" t="s">
        <v>39</v>
      </c>
      <c r="B37" s="2">
        <v>135.03</v>
      </c>
      <c r="C37" s="4">
        <v>0.34654394391328902</v>
      </c>
      <c r="D37" s="4">
        <v>-5.7463180288089999E-2</v>
      </c>
      <c r="E37" s="4">
        <v>0.22773595434875299</v>
      </c>
      <c r="F37" s="4">
        <v>-0.20006274760651199</v>
      </c>
      <c r="G37" s="4">
        <v>-0.12175507559871</v>
      </c>
      <c r="H37" s="4">
        <v>3.6056828672325403E-2</v>
      </c>
      <c r="I37" s="4">
        <v>-0.200661027734228</v>
      </c>
      <c r="J37" s="4">
        <v>-0.33911508442392602</v>
      </c>
      <c r="L37">
        <v>0.49005703039563198</v>
      </c>
      <c r="M37">
        <v>-7.4468920240991204E-3</v>
      </c>
      <c r="N37">
        <v>0.36471755868282502</v>
      </c>
      <c r="O37">
        <v>-7.7093917124567701E-2</v>
      </c>
      <c r="P37">
        <v>0.53322691028871205</v>
      </c>
      <c r="Q37">
        <v>0.31206784695774897</v>
      </c>
    </row>
    <row r="38" spans="1:17" x14ac:dyDescent="0.25">
      <c r="A38" s="2" t="s">
        <v>40</v>
      </c>
      <c r="B38" s="2">
        <v>137.04</v>
      </c>
      <c r="C38" s="4">
        <v>-2.5990493278476301E-3</v>
      </c>
      <c r="D38" s="4">
        <v>3.4640372023457003E-2</v>
      </c>
      <c r="E38" s="4">
        <v>0.18340590892933301</v>
      </c>
      <c r="F38" s="4">
        <v>-3.9742396429480797E-2</v>
      </c>
      <c r="G38" s="4">
        <v>-4.0661556620148802E-2</v>
      </c>
      <c r="H38" s="4">
        <v>5.0707904539982099E-2</v>
      </c>
      <c r="I38" s="4">
        <v>-8.63462872002142E-2</v>
      </c>
      <c r="J38" s="4">
        <v>-0.243693789866329</v>
      </c>
      <c r="L38">
        <v>7.9614876505543594E-2</v>
      </c>
      <c r="M38">
        <v>2.9868178670365599E-2</v>
      </c>
      <c r="N38">
        <v>-7.8949314118894304E-2</v>
      </c>
      <c r="O38">
        <v>-0.27782036283711598</v>
      </c>
      <c r="P38">
        <v>2.8373463812171901E-2</v>
      </c>
      <c r="Q38">
        <v>5.3669874502711302E-2</v>
      </c>
    </row>
    <row r="39" spans="1:17" x14ac:dyDescent="0.25">
      <c r="A39" s="2" t="s">
        <v>41</v>
      </c>
      <c r="B39" s="2">
        <v>138.97</v>
      </c>
      <c r="C39" s="4">
        <v>-0.240851392859285</v>
      </c>
      <c r="D39" s="4">
        <v>-0.20324200026662101</v>
      </c>
      <c r="E39" s="4">
        <v>0.20544144089904801</v>
      </c>
      <c r="F39" s="4">
        <v>-0.40758372084945499</v>
      </c>
      <c r="G39" s="4">
        <v>-0.109579333944197</v>
      </c>
      <c r="H39" s="4">
        <v>0.15049867441328901</v>
      </c>
      <c r="I39" s="4">
        <v>-0.239618338122941</v>
      </c>
      <c r="J39" s="4">
        <v>-8.19307755812093E-2</v>
      </c>
      <c r="L39">
        <v>-0.23061448776021801</v>
      </c>
      <c r="M39">
        <v>-0.357458134442391</v>
      </c>
      <c r="N39">
        <v>6.9864397439092099E-3</v>
      </c>
      <c r="O39">
        <v>-0.377863816408464</v>
      </c>
      <c r="P39">
        <v>-0.110761006521321</v>
      </c>
      <c r="Q39">
        <v>-0.54303667969519298</v>
      </c>
    </row>
    <row r="40" spans="1:17" x14ac:dyDescent="0.25">
      <c r="A40" s="2" t="s">
        <v>42</v>
      </c>
      <c r="B40" s="2">
        <v>140.01</v>
      </c>
      <c r="C40" s="4">
        <v>7.9374450312431399E-2</v>
      </c>
      <c r="D40" s="4">
        <v>-0.60747428769357203</v>
      </c>
      <c r="E40" s="4">
        <v>0.17757713691928301</v>
      </c>
      <c r="F40" s="4">
        <v>-1</v>
      </c>
      <c r="G40" s="4">
        <v>0.22645137672934801</v>
      </c>
      <c r="H40" s="4">
        <v>0.35087773962014501</v>
      </c>
      <c r="I40" s="4">
        <v>0.16423819528394901</v>
      </c>
      <c r="J40" s="4">
        <v>0.161977511088325</v>
      </c>
      <c r="L40">
        <v>-8.4121286282443905E-2</v>
      </c>
      <c r="M40">
        <v>2.4283797883180799E-2</v>
      </c>
      <c r="N40">
        <v>-0.1229070848476</v>
      </c>
      <c r="O40">
        <v>-3.9611006154423797E-2</v>
      </c>
      <c r="P40">
        <v>0.18166807972604501</v>
      </c>
      <c r="Q40">
        <v>0.249822591818362</v>
      </c>
    </row>
    <row r="41" spans="1:17" x14ac:dyDescent="0.25">
      <c r="A41" s="2" t="s">
        <v>43</v>
      </c>
      <c r="B41" s="2">
        <v>142.13</v>
      </c>
      <c r="C41" s="4">
        <v>-3.7555979940321199E-2</v>
      </c>
      <c r="D41" s="4">
        <v>5.8419137651175602E-2</v>
      </c>
      <c r="E41" s="4">
        <v>0.20958839235587001</v>
      </c>
      <c r="F41" s="4">
        <v>-1.7165489701171599E-2</v>
      </c>
      <c r="G41" s="4">
        <v>5.1353760969230196E-3</v>
      </c>
      <c r="H41" s="4">
        <v>0.104555365497617</v>
      </c>
      <c r="I41" s="4">
        <v>-4.4574618603424099E-2</v>
      </c>
      <c r="J41" s="4">
        <v>-1.43275978279725E-3</v>
      </c>
      <c r="L41">
        <v>-7.4834758893837297E-2</v>
      </c>
      <c r="M41">
        <v>-3.20547961044799E-2</v>
      </c>
      <c r="N41">
        <v>-0.145909241711322</v>
      </c>
      <c r="O41">
        <v>-4.3347976288797198E-2</v>
      </c>
      <c r="P41">
        <v>-1.8749926927501999E-2</v>
      </c>
      <c r="Q41">
        <v>4.9217837610376403E-2</v>
      </c>
    </row>
    <row r="42" spans="1:17" x14ac:dyDescent="0.25">
      <c r="A42" s="2" t="s">
        <v>44</v>
      </c>
      <c r="B42" s="2">
        <v>144.05000000000001</v>
      </c>
      <c r="C42" s="4">
        <v>-3.6498367488445402E-4</v>
      </c>
      <c r="D42" s="4">
        <v>7.3323903795282697E-2</v>
      </c>
      <c r="E42" s="4">
        <v>0.122644764229007</v>
      </c>
      <c r="F42" s="4">
        <v>4.8663473578420498E-2</v>
      </c>
      <c r="G42" s="4">
        <v>3.7948828779360601E-2</v>
      </c>
      <c r="H42" s="4">
        <v>2.16498650156874E-2</v>
      </c>
      <c r="I42" s="4">
        <v>4.6098310661197198E-2</v>
      </c>
      <c r="J42" s="4">
        <v>-0.19962547435664699</v>
      </c>
      <c r="L42">
        <v>-3.8279447009968E-2</v>
      </c>
      <c r="M42">
        <v>-4.5151426296561797E-2</v>
      </c>
      <c r="N42">
        <v>-0.14634676268286501</v>
      </c>
      <c r="O42">
        <v>-8.5106859828575406E-3</v>
      </c>
      <c r="P42">
        <v>1.7300086331200198E-2</v>
      </c>
      <c r="Q42">
        <v>5.0651942661664902E-2</v>
      </c>
    </row>
    <row r="43" spans="1:17" x14ac:dyDescent="0.25">
      <c r="A43" s="2" t="s">
        <v>45</v>
      </c>
      <c r="B43" s="2">
        <v>145.06</v>
      </c>
      <c r="C43" s="4">
        <v>0.25104146828213197</v>
      </c>
      <c r="D43" s="4">
        <v>-0.13695396860204101</v>
      </c>
      <c r="E43" s="4">
        <v>-5.81514197413672E-2</v>
      </c>
      <c r="F43" s="4">
        <v>-0.17635524303237701</v>
      </c>
      <c r="G43" s="4">
        <v>0.149483645359998</v>
      </c>
      <c r="H43" s="4">
        <v>-2.6554308021084501E-2</v>
      </c>
      <c r="I43" s="4">
        <v>0.23750262205053899</v>
      </c>
      <c r="J43" s="4">
        <v>-0.96062211050664004</v>
      </c>
      <c r="L43">
        <v>0.37308001959736398</v>
      </c>
      <c r="M43">
        <v>0.40287646639090102</v>
      </c>
      <c r="N43">
        <v>-0.10000943813141799</v>
      </c>
      <c r="O43">
        <v>-0.183169659621648</v>
      </c>
      <c r="P43">
        <v>-6.9290331546752695E-2</v>
      </c>
      <c r="Q43">
        <v>0.33232362055873399</v>
      </c>
    </row>
    <row r="44" spans="1:17" x14ac:dyDescent="0.25">
      <c r="A44" s="2" t="s">
        <v>46</v>
      </c>
      <c r="B44" s="2">
        <v>145.1</v>
      </c>
      <c r="C44" s="4">
        <v>0.162238023500856</v>
      </c>
      <c r="D44" s="4">
        <v>0.46564698339300598</v>
      </c>
      <c r="E44" s="4">
        <v>0.15333801660982399</v>
      </c>
      <c r="F44" s="4">
        <v>0.62180146678459702</v>
      </c>
      <c r="G44" s="4">
        <v>-0.32632500318931901</v>
      </c>
      <c r="H44" s="4">
        <v>-4.2879826810861499E-2</v>
      </c>
      <c r="I44" s="4">
        <v>-0.46804759137854801</v>
      </c>
      <c r="J44" s="4">
        <v>-0.42062636613952198</v>
      </c>
      <c r="L44">
        <v>0.323562009500796</v>
      </c>
      <c r="M44">
        <v>0.293407589395771</v>
      </c>
      <c r="N44">
        <v>2.5011627159203E-2</v>
      </c>
      <c r="O44">
        <v>-0.25691438861674898</v>
      </c>
      <c r="P44">
        <v>4.4988819352917202E-2</v>
      </c>
      <c r="Q44">
        <v>0.152542098928069</v>
      </c>
    </row>
    <row r="45" spans="1:17" x14ac:dyDescent="0.25">
      <c r="A45" s="2" t="s">
        <v>47</v>
      </c>
      <c r="B45" s="2">
        <v>146.05000000000001</v>
      </c>
      <c r="C45" s="4">
        <v>-0.51391317943603998</v>
      </c>
      <c r="D45" s="4">
        <v>-0.793826091341577</v>
      </c>
      <c r="E45" s="4">
        <v>-0.61117181264693499</v>
      </c>
      <c r="F45" s="4">
        <v>-0.88515323068889895</v>
      </c>
      <c r="G45" s="4">
        <v>0.25277989372577397</v>
      </c>
      <c r="H45" s="4">
        <v>-9.7084971825095095E-2</v>
      </c>
      <c r="I45" s="4">
        <v>0.427712326501208</v>
      </c>
      <c r="J45" s="4">
        <v>0.113734407781479</v>
      </c>
      <c r="L45">
        <v>-1</v>
      </c>
      <c r="M45">
        <v>-1</v>
      </c>
      <c r="N45">
        <v>-0.50160040423291197</v>
      </c>
      <c r="O45">
        <v>-0.20795550101472501</v>
      </c>
      <c r="P45">
        <v>-0.26233905529766699</v>
      </c>
      <c r="Q45">
        <v>7.7406627586751597E-2</v>
      </c>
    </row>
    <row r="46" spans="1:17" x14ac:dyDescent="0.25">
      <c r="A46" s="2" t="s">
        <v>48</v>
      </c>
      <c r="B46" s="2">
        <v>148.04</v>
      </c>
      <c r="C46" s="4">
        <v>5.0357117948559703E-2</v>
      </c>
      <c r="D46" s="4">
        <v>0.32072222428571301</v>
      </c>
      <c r="E46" s="4">
        <v>0.118206107296411</v>
      </c>
      <c r="F46" s="4">
        <v>0.42198028278036398</v>
      </c>
      <c r="G46" s="4">
        <v>-0.23030138182603799</v>
      </c>
      <c r="H46" s="4">
        <v>3.1469919136504702E-2</v>
      </c>
      <c r="I46" s="4">
        <v>-0.36118703230730898</v>
      </c>
      <c r="J46" s="4">
        <v>-0.29465208336406201</v>
      </c>
      <c r="L46">
        <v>1.63011421039265E-2</v>
      </c>
      <c r="M46">
        <v>8.2100962139658895E-2</v>
      </c>
      <c r="N46">
        <v>7.0653355539156901E-2</v>
      </c>
      <c r="O46">
        <v>-0.701006538301299</v>
      </c>
      <c r="P46">
        <v>-4.7468917715319803E-2</v>
      </c>
      <c r="Q46">
        <v>7.1963110022363205E-2</v>
      </c>
    </row>
    <row r="47" spans="1:17" x14ac:dyDescent="0.25">
      <c r="A47" s="2" t="s">
        <v>49</v>
      </c>
      <c r="B47" s="2">
        <v>149.05000000000001</v>
      </c>
      <c r="C47" s="4">
        <v>4.8670435472186302E-2</v>
      </c>
      <c r="D47" s="4">
        <v>0.18124576975725101</v>
      </c>
      <c r="E47" s="4">
        <v>0.12201847056427299</v>
      </c>
      <c r="F47" s="4">
        <v>0.210859419353741</v>
      </c>
      <c r="G47" s="4">
        <v>9.3470340048266098E-2</v>
      </c>
      <c r="H47" s="4">
        <v>1.18878905879307E-3</v>
      </c>
      <c r="I47" s="4">
        <v>0.13961111554300301</v>
      </c>
      <c r="J47" s="4">
        <v>-0.13817332138251601</v>
      </c>
      <c r="L47">
        <v>2.9446705872728299E-2</v>
      </c>
      <c r="M47">
        <v>-7.0428549734137896E-2</v>
      </c>
      <c r="N47">
        <v>8.8971175418179008E-3</v>
      </c>
      <c r="O47">
        <v>-0.137228179123146</v>
      </c>
      <c r="P47">
        <v>0.131813705618511</v>
      </c>
      <c r="Q47">
        <v>5.9466802617005203E-2</v>
      </c>
    </row>
    <row r="48" spans="1:17" x14ac:dyDescent="0.25">
      <c r="A48" s="2" t="s">
        <v>50</v>
      </c>
      <c r="B48" s="2">
        <v>151.03</v>
      </c>
      <c r="C48" s="4">
        <v>0.12536080333226901</v>
      </c>
      <c r="D48" s="4">
        <v>-0.13401949619866599</v>
      </c>
      <c r="E48" s="4">
        <v>-9.6230814453256205E-3</v>
      </c>
      <c r="F48" s="4">
        <v>-0.19621770357533599</v>
      </c>
      <c r="G48" s="4">
        <v>5.9755449515402501E-2</v>
      </c>
      <c r="H48" s="4">
        <v>1.45525166312222E-3</v>
      </c>
      <c r="I48" s="4">
        <v>8.8905548441542595E-2</v>
      </c>
      <c r="J48" s="4">
        <v>-0.32373198801342401</v>
      </c>
      <c r="L48">
        <v>8.2210873585790906E-2</v>
      </c>
      <c r="M48">
        <v>9.4979009478857596E-2</v>
      </c>
      <c r="N48">
        <v>0.19728899165591299</v>
      </c>
      <c r="O48">
        <v>-0.108066331322532</v>
      </c>
      <c r="P48">
        <v>-4.4276049736933897E-3</v>
      </c>
      <c r="Q48">
        <v>0.19781577006554599</v>
      </c>
    </row>
    <row r="49" spans="1:17" x14ac:dyDescent="0.25">
      <c r="A49" s="2" t="s">
        <v>51</v>
      </c>
      <c r="B49" s="2">
        <v>151.04</v>
      </c>
      <c r="C49" s="4">
        <v>4.0492476714507702E-2</v>
      </c>
      <c r="D49" s="4">
        <v>0.469457616491743</v>
      </c>
      <c r="E49" s="4">
        <v>0.28035190072702298</v>
      </c>
      <c r="F49" s="4">
        <v>0.56401047437410301</v>
      </c>
      <c r="G49" s="4">
        <v>-9.7719461437382402E-2</v>
      </c>
      <c r="H49" s="4">
        <v>-3.9538610102812302E-2</v>
      </c>
      <c r="I49" s="4">
        <v>-0.12680988710466701</v>
      </c>
      <c r="J49" s="4">
        <v>1.3757886277131399E-3</v>
      </c>
      <c r="L49">
        <v>-0.28630959047198001</v>
      </c>
      <c r="M49">
        <v>-0.14928416280090501</v>
      </c>
      <c r="N49">
        <v>-0.138714936657413</v>
      </c>
      <c r="O49">
        <v>-0.41942793001262302</v>
      </c>
      <c r="P49">
        <v>0.24934830198004701</v>
      </c>
      <c r="Q49">
        <v>0.25882373287892002</v>
      </c>
    </row>
    <row r="50" spans="1:17" x14ac:dyDescent="0.25">
      <c r="A50" s="2" t="s">
        <v>52</v>
      </c>
      <c r="B50" s="2">
        <v>153.02000000000001</v>
      </c>
      <c r="C50" s="4">
        <v>-2.2439110577688E-2</v>
      </c>
      <c r="D50" s="4">
        <v>0.30469671067530202</v>
      </c>
      <c r="E50" s="4">
        <v>-5.9382521084563197E-2</v>
      </c>
      <c r="F50" s="4">
        <v>0.48673632655523502</v>
      </c>
      <c r="G50" s="4">
        <v>-0.12564252142392199</v>
      </c>
      <c r="H50" s="4">
        <v>-5.6740570919672502E-2</v>
      </c>
      <c r="I50" s="4">
        <v>-0.160093496676047</v>
      </c>
      <c r="J50" s="4">
        <v>0.37080867110605498</v>
      </c>
      <c r="L50">
        <v>-8.4723160222710495E-2</v>
      </c>
      <c r="M50">
        <v>-0.21229105731304401</v>
      </c>
      <c r="N50">
        <v>5.34459849905152E-2</v>
      </c>
      <c r="O50">
        <v>-0.19021737091947999</v>
      </c>
      <c r="P50">
        <v>-0.13701121749856701</v>
      </c>
      <c r="Q50">
        <v>-0.30958478710277498</v>
      </c>
    </row>
    <row r="51" spans="1:17" x14ac:dyDescent="0.25">
      <c r="A51" s="2" t="s">
        <v>53</v>
      </c>
      <c r="B51" s="2">
        <v>158.06</v>
      </c>
      <c r="C51" s="4">
        <v>-0.15048359538269701</v>
      </c>
      <c r="D51" s="4">
        <v>0.32789415421198098</v>
      </c>
      <c r="E51" s="4">
        <v>0.23433070527361199</v>
      </c>
      <c r="F51" s="4">
        <v>0.37467587868116498</v>
      </c>
      <c r="G51" s="4">
        <v>3.3010326314675903E-2</v>
      </c>
      <c r="H51" s="4">
        <v>6.2962698770143793E-2</v>
      </c>
      <c r="I51" s="4">
        <v>1.8034140086941899E-2</v>
      </c>
      <c r="J51" s="4">
        <v>-0.15877250633099199</v>
      </c>
      <c r="L51">
        <v>-0.16859078022885601</v>
      </c>
      <c r="M51">
        <v>-0.28507569986201398</v>
      </c>
      <c r="N51">
        <v>-0.200750357675435</v>
      </c>
      <c r="O51">
        <v>-0.19865891484628401</v>
      </c>
      <c r="P51">
        <v>-0.108184827756861</v>
      </c>
      <c r="Q51">
        <v>-6.1642631222919797E-2</v>
      </c>
    </row>
    <row r="52" spans="1:17" x14ac:dyDescent="0.25">
      <c r="A52" s="2" t="s">
        <v>54</v>
      </c>
      <c r="B52" s="2">
        <v>164.07</v>
      </c>
      <c r="C52" s="4">
        <v>-4.3559239649848397E-2</v>
      </c>
      <c r="D52" s="4">
        <v>0.540917984449789</v>
      </c>
      <c r="E52" s="4">
        <v>0.12929381999668499</v>
      </c>
      <c r="F52" s="4">
        <v>0.74673006667634101</v>
      </c>
      <c r="G52" s="4">
        <v>-0.26980418897619002</v>
      </c>
      <c r="H52" s="4">
        <v>-4.4484708198975704E-3</v>
      </c>
      <c r="I52" s="4">
        <v>-0.40248204805433602</v>
      </c>
      <c r="J52" s="4">
        <v>-0.61670199245037105</v>
      </c>
      <c r="L52">
        <v>-5.4428392151994097E-2</v>
      </c>
      <c r="M52">
        <v>-4.9720263322772101E-2</v>
      </c>
      <c r="N52">
        <v>-0.12200453919430999</v>
      </c>
      <c r="O52">
        <v>-0.75806509622996199</v>
      </c>
      <c r="P52">
        <v>-0.35975290128992399</v>
      </c>
      <c r="Q52">
        <v>6.2302122866634703E-2</v>
      </c>
    </row>
    <row r="53" spans="1:17" x14ac:dyDescent="0.25">
      <c r="A53" s="2" t="s">
        <v>55</v>
      </c>
      <c r="B53" s="2">
        <v>165.04</v>
      </c>
      <c r="C53" s="4">
        <v>4.9854882152007798E-2</v>
      </c>
      <c r="D53" s="4">
        <v>0.27050855532339901</v>
      </c>
      <c r="E53" s="4">
        <v>-4.7221941452277198E-2</v>
      </c>
      <c r="F53" s="4">
        <v>0.42937380371123701</v>
      </c>
      <c r="G53" s="4">
        <v>9.6337887774364306E-2</v>
      </c>
      <c r="H53" s="4">
        <v>1.7237619565903101E-2</v>
      </c>
      <c r="I53" s="4">
        <v>0.135888021878595</v>
      </c>
      <c r="J53" s="4">
        <v>-9.1843175077169506E-2</v>
      </c>
      <c r="L53">
        <v>-2.5837186853240698E-2</v>
      </c>
      <c r="M53">
        <v>4.0863270804583102E-2</v>
      </c>
      <c r="N53">
        <v>1.4100583133457901E-2</v>
      </c>
      <c r="O53">
        <v>-0.14781641244553201</v>
      </c>
      <c r="P53">
        <v>3.85731536849446E-2</v>
      </c>
      <c r="Q53">
        <v>5.1902490218285802E-2</v>
      </c>
    </row>
    <row r="54" spans="1:17" x14ac:dyDescent="0.25">
      <c r="A54" s="2" t="s">
        <v>56</v>
      </c>
      <c r="B54" s="2">
        <v>167.02</v>
      </c>
      <c r="C54" s="4">
        <v>5.5733326999388303E-3</v>
      </c>
      <c r="D54" s="4">
        <v>-0.13433156824769299</v>
      </c>
      <c r="E54" s="4">
        <v>-5.4819267086360202E-2</v>
      </c>
      <c r="F54" s="4">
        <v>-0.17408771882835899</v>
      </c>
      <c r="G54" s="4">
        <v>-3.1577010645058898E-2</v>
      </c>
      <c r="H54" s="4">
        <v>-5.4158412345102103E-2</v>
      </c>
      <c r="I54" s="4">
        <v>-2.0286309795037202E-2</v>
      </c>
      <c r="J54" s="4">
        <v>-0.13637356253961899</v>
      </c>
      <c r="L54">
        <v>-1.7041618161387499E-3</v>
      </c>
      <c r="M54">
        <v>-1.6543343918649599E-2</v>
      </c>
      <c r="N54">
        <v>-0.14416681895597</v>
      </c>
      <c r="O54">
        <v>-0.10003197640523701</v>
      </c>
      <c r="P54">
        <v>4.1755069274867398E-2</v>
      </c>
      <c r="Q54">
        <v>0.11226806696132199</v>
      </c>
    </row>
    <row r="55" spans="1:17" x14ac:dyDescent="0.25">
      <c r="A55" s="2" t="s">
        <v>57</v>
      </c>
      <c r="B55" s="2">
        <v>167.03</v>
      </c>
      <c r="C55" s="4">
        <v>-1.9501796218167E-2</v>
      </c>
      <c r="D55" s="4">
        <v>0.17933182667306699</v>
      </c>
      <c r="E55" s="4">
        <v>1.31835171784197E-2</v>
      </c>
      <c r="F55" s="4">
        <v>0.26240598142039101</v>
      </c>
      <c r="G55" s="4">
        <v>-1.5118482311938099E-2</v>
      </c>
      <c r="H55" s="4">
        <v>3.56681925325305E-2</v>
      </c>
      <c r="I55" s="4">
        <v>-4.0511819734172297E-2</v>
      </c>
      <c r="J55" s="4">
        <v>8.3354095629209202E-2</v>
      </c>
      <c r="L55">
        <v>-0.10983579882738401</v>
      </c>
      <c r="M55">
        <v>-8.0271850467510494E-2</v>
      </c>
      <c r="N55">
        <v>-6.5721021150981204E-2</v>
      </c>
      <c r="O55">
        <v>-0.117246374679879</v>
      </c>
      <c r="P55">
        <v>1.5399000674106701E-2</v>
      </c>
      <c r="Q55">
        <v>3.9944276813973001E-2</v>
      </c>
    </row>
    <row r="56" spans="1:17" x14ac:dyDescent="0.25">
      <c r="A56" s="2" t="s">
        <v>57</v>
      </c>
      <c r="B56" s="2">
        <v>167.04</v>
      </c>
      <c r="C56" s="4">
        <v>-2.03741306664444E-2</v>
      </c>
      <c r="D56" s="4">
        <v>0.279286531937464</v>
      </c>
      <c r="E56" s="4">
        <v>6.6362884096903196E-3</v>
      </c>
      <c r="F56" s="4">
        <v>0.415611653701351</v>
      </c>
      <c r="G56" s="4">
        <v>-0.134017419664724</v>
      </c>
      <c r="H56" s="4">
        <v>-3.0424293743395E-2</v>
      </c>
      <c r="I56" s="4">
        <v>-0.18581398262538801</v>
      </c>
      <c r="J56" s="4">
        <v>-0.36069604547203898</v>
      </c>
      <c r="L56">
        <v>8.0819164681556505E-2</v>
      </c>
      <c r="M56">
        <v>5.9738919499793E-2</v>
      </c>
      <c r="N56">
        <v>1.30952900491694E-2</v>
      </c>
      <c r="O56">
        <v>-0.26515956970761001</v>
      </c>
      <c r="P56">
        <v>-0.14373887750398201</v>
      </c>
      <c r="Q56">
        <v>-4.42759333503299E-2</v>
      </c>
    </row>
    <row r="57" spans="1:17" x14ac:dyDescent="0.25">
      <c r="A57" s="2" t="s">
        <v>58</v>
      </c>
      <c r="B57" s="2">
        <v>167.08</v>
      </c>
      <c r="C57" s="4">
        <v>5.71775962022616E-2</v>
      </c>
      <c r="D57" s="4">
        <v>-0.31523990985553102</v>
      </c>
      <c r="E57" s="4">
        <v>0.100220922784794</v>
      </c>
      <c r="F57" s="4">
        <v>-0.52297032617569394</v>
      </c>
      <c r="G57" s="4">
        <v>3.0570826289630201E-2</v>
      </c>
      <c r="H57" s="4">
        <v>7.7737486251515595E-2</v>
      </c>
      <c r="I57" s="4">
        <v>6.9874963086874698E-3</v>
      </c>
      <c r="J57" s="4">
        <v>-0.14208228301110201</v>
      </c>
      <c r="L57">
        <v>6.3756276337856493E-2</v>
      </c>
      <c r="M57">
        <v>9.6983091822790093E-2</v>
      </c>
      <c r="N57">
        <v>-4.7682993596753001E-2</v>
      </c>
      <c r="O57">
        <v>-0.56152580133324703</v>
      </c>
      <c r="P57">
        <v>-3.6900534068776002E-3</v>
      </c>
      <c r="Q57">
        <v>0.12787188858603499</v>
      </c>
    </row>
    <row r="58" spans="1:17" x14ac:dyDescent="0.25">
      <c r="A58" s="2" t="s">
        <v>59</v>
      </c>
      <c r="B58" s="2">
        <v>169.01</v>
      </c>
      <c r="C58" s="4">
        <v>5.2155213573319703E-2</v>
      </c>
      <c r="D58" s="4">
        <v>0.32276531261091801</v>
      </c>
      <c r="E58" s="4">
        <v>5.0373606135862802E-2</v>
      </c>
      <c r="F58" s="4">
        <v>0.45896116584844598</v>
      </c>
      <c r="G58" s="4">
        <v>-7.5832751344669302E-3</v>
      </c>
      <c r="H58" s="4">
        <v>5.8571606987648302E-2</v>
      </c>
      <c r="I58" s="4">
        <v>-4.0660716195524603E-2</v>
      </c>
      <c r="J58" s="4">
        <v>-0.157981220018511</v>
      </c>
      <c r="L58">
        <v>2.29619897723984E-3</v>
      </c>
      <c r="M58">
        <v>5.7693713379082301E-2</v>
      </c>
      <c r="N58">
        <v>5.7124290703143003E-2</v>
      </c>
      <c r="O58">
        <v>-0.74725468544229501</v>
      </c>
      <c r="P58">
        <v>3.0958418938205098E-2</v>
      </c>
      <c r="Q58">
        <v>0.15703308628697499</v>
      </c>
    </row>
    <row r="59" spans="1:17" x14ac:dyDescent="0.25">
      <c r="A59" s="2" t="s">
        <v>60</v>
      </c>
      <c r="B59" s="2">
        <v>170.95</v>
      </c>
      <c r="C59" s="4">
        <v>-4.6839640974147202E-2</v>
      </c>
      <c r="D59" s="4">
        <v>0.14676158955662</v>
      </c>
      <c r="E59" s="4">
        <v>0.15856108319324799</v>
      </c>
      <c r="F59" s="4">
        <v>0.14086184273830599</v>
      </c>
      <c r="G59" s="4">
        <v>-5.6225724526095998E-2</v>
      </c>
      <c r="H59" s="4">
        <v>-3.1775403421267799E-2</v>
      </c>
      <c r="I59" s="4">
        <v>-6.8450885078510104E-2</v>
      </c>
      <c r="J59" s="4">
        <v>-0.12354572589083</v>
      </c>
      <c r="L59">
        <v>5.8994402913252898E-2</v>
      </c>
      <c r="M59">
        <v>0.118514531276772</v>
      </c>
      <c r="N59">
        <v>7.9563165641063402E-2</v>
      </c>
      <c r="O59">
        <v>-0.234053219424736</v>
      </c>
      <c r="P59">
        <v>-0.23935555202213901</v>
      </c>
      <c r="Q59">
        <v>-0.29631500743214001</v>
      </c>
    </row>
    <row r="60" spans="1:17" x14ac:dyDescent="0.25">
      <c r="A60" s="2" t="s">
        <v>61</v>
      </c>
      <c r="B60" s="2">
        <v>171.01</v>
      </c>
      <c r="C60" s="4">
        <v>0.59305869910690001</v>
      </c>
      <c r="D60" s="4">
        <v>-0.309202188152502</v>
      </c>
      <c r="E60" s="4">
        <v>-0.458601086967109</v>
      </c>
      <c r="F60" s="4">
        <v>-0.234502738745198</v>
      </c>
      <c r="G60" s="4">
        <v>0.13361039390839699</v>
      </c>
      <c r="H60" s="4">
        <v>8.9268238865800695E-2</v>
      </c>
      <c r="I60" s="4">
        <v>0.15578147142969601</v>
      </c>
      <c r="J60" s="4">
        <v>-5.3074358236791401E-2</v>
      </c>
      <c r="L60">
        <v>0.55282552289718301</v>
      </c>
      <c r="M60">
        <v>1</v>
      </c>
      <c r="N60">
        <v>2.4681036887301999E-2</v>
      </c>
      <c r="O60">
        <v>1</v>
      </c>
      <c r="P60">
        <v>0.98956418561566095</v>
      </c>
      <c r="Q60">
        <v>0.62748080023657604</v>
      </c>
    </row>
    <row r="61" spans="1:17" x14ac:dyDescent="0.25">
      <c r="A61" s="2" t="s">
        <v>62</v>
      </c>
      <c r="B61" s="2">
        <v>171.1</v>
      </c>
      <c r="C61" s="4">
        <v>-0.172186450686339</v>
      </c>
      <c r="D61" s="4">
        <v>0.19995047616011599</v>
      </c>
      <c r="E61" s="4">
        <v>0.125645779241018</v>
      </c>
      <c r="F61" s="4">
        <v>0.237102824619665</v>
      </c>
      <c r="G61" s="4">
        <v>3.2727286207848802E-2</v>
      </c>
      <c r="H61" s="4">
        <v>0.19277839289791601</v>
      </c>
      <c r="I61" s="4">
        <v>-4.7298267137184997E-2</v>
      </c>
      <c r="J61" s="4">
        <v>-0.26659567487282199</v>
      </c>
      <c r="L61">
        <v>-0.25323122978818302</v>
      </c>
      <c r="M61">
        <v>-0.29441529689982798</v>
      </c>
      <c r="N61">
        <v>-0.16305115617558799</v>
      </c>
      <c r="O61">
        <v>-0.125073437930762</v>
      </c>
      <c r="P61">
        <v>-2.9428611224192099E-2</v>
      </c>
      <c r="Q61">
        <v>-0.24162241974750501</v>
      </c>
    </row>
    <row r="62" spans="1:17" x14ac:dyDescent="0.25">
      <c r="A62" s="2" t="s">
        <v>63</v>
      </c>
      <c r="B62" s="2">
        <v>173.06</v>
      </c>
      <c r="C62" s="4">
        <v>-4.3359714367778801E-2</v>
      </c>
      <c r="D62" s="4">
        <v>-3.3606761735563401E-2</v>
      </c>
      <c r="E62" s="4">
        <v>6.9293529765520598E-2</v>
      </c>
      <c r="F62" s="4">
        <v>-8.5056907486105504E-2</v>
      </c>
      <c r="G62" s="4">
        <v>4.6451867442319002E-2</v>
      </c>
      <c r="H62" s="4">
        <v>2.3514571969924399E-2</v>
      </c>
      <c r="I62" s="4">
        <v>5.7920515178516201E-2</v>
      </c>
      <c r="J62" s="4">
        <v>-6.4821637126969603E-2</v>
      </c>
      <c r="L62">
        <v>-1.24154714478679E-2</v>
      </c>
      <c r="M62">
        <v>2.5629208163106199E-2</v>
      </c>
      <c r="N62">
        <v>-0.123464874829536</v>
      </c>
      <c r="O62">
        <v>-0.12316542593074301</v>
      </c>
      <c r="P62">
        <v>-2.21805973965831E-3</v>
      </c>
      <c r="Q62">
        <v>5.0602110212644498E-2</v>
      </c>
    </row>
    <row r="63" spans="1:17" x14ac:dyDescent="0.25">
      <c r="A63" s="2" t="s">
        <v>64</v>
      </c>
      <c r="B63" s="2">
        <v>173.07</v>
      </c>
      <c r="C63" s="4">
        <v>-3.3370942816736103E-2</v>
      </c>
      <c r="D63" s="4">
        <v>0.38205923207451697</v>
      </c>
      <c r="E63" s="4">
        <v>0.31291415145880702</v>
      </c>
      <c r="F63" s="4">
        <v>0.41663177238237098</v>
      </c>
      <c r="G63" s="4">
        <v>5.6694656677968198E-2</v>
      </c>
      <c r="H63" s="4">
        <v>0.121720932471107</v>
      </c>
      <c r="I63" s="4">
        <v>2.41815187813989E-2</v>
      </c>
      <c r="J63" s="4">
        <v>0.15015943390744499</v>
      </c>
      <c r="L63">
        <v>-0.100012206116805</v>
      </c>
      <c r="M63">
        <v>-0.19545769833745</v>
      </c>
      <c r="N63">
        <v>-6.2812400999098406E-2</v>
      </c>
      <c r="O63">
        <v>1.9395870596445399E-2</v>
      </c>
      <c r="P63">
        <v>4.9340190608308104E-3</v>
      </c>
      <c r="Q63">
        <v>-1.8738472632568001E-2</v>
      </c>
    </row>
    <row r="64" spans="1:17" x14ac:dyDescent="0.25">
      <c r="A64" s="2" t="s">
        <v>65</v>
      </c>
      <c r="B64" s="2">
        <v>173.1</v>
      </c>
      <c r="C64" s="4">
        <v>0.11625950988177799</v>
      </c>
      <c r="D64" s="4">
        <v>0.35673300919511902</v>
      </c>
      <c r="E64" s="4">
        <v>5.9990959885645498E-2</v>
      </c>
      <c r="F64" s="4">
        <v>0.50510403384985603</v>
      </c>
      <c r="G64" s="4">
        <v>-0.29115700384037402</v>
      </c>
      <c r="H64" s="4">
        <v>-1.5827253915518001E-2</v>
      </c>
      <c r="I64" s="4">
        <v>-0.42882187880280198</v>
      </c>
      <c r="J64" s="4">
        <v>-0.53532583842454695</v>
      </c>
      <c r="L64">
        <v>0.18474632945984701</v>
      </c>
      <c r="M64">
        <v>0.13244142010531901</v>
      </c>
      <c r="N64">
        <v>7.6262785978154597E-3</v>
      </c>
      <c r="O64">
        <v>-0.203961027766322</v>
      </c>
      <c r="P64">
        <v>-6.6201773144571194E-2</v>
      </c>
      <c r="Q64">
        <v>9.1577568062843506E-2</v>
      </c>
    </row>
    <row r="65" spans="1:17" x14ac:dyDescent="0.25">
      <c r="A65" s="2" t="s">
        <v>66</v>
      </c>
      <c r="B65" s="2">
        <v>174.04</v>
      </c>
      <c r="C65" s="4">
        <v>-1</v>
      </c>
      <c r="D65" s="4">
        <v>-0.660617541743447</v>
      </c>
      <c r="E65" s="4">
        <v>1.8147374769659601E-2</v>
      </c>
      <c r="F65" s="4">
        <v>-1</v>
      </c>
      <c r="G65" s="4">
        <v>4.4924635310934297E-2</v>
      </c>
      <c r="H65" s="4">
        <v>5.9174223009268702E-2</v>
      </c>
      <c r="I65" s="4">
        <v>3.7799841461767E-2</v>
      </c>
      <c r="J65" s="4">
        <v>-0.37072319920542102</v>
      </c>
      <c r="L65">
        <v>-1</v>
      </c>
      <c r="M65">
        <v>-1</v>
      </c>
      <c r="N65">
        <v>-1</v>
      </c>
      <c r="O65">
        <v>-1</v>
      </c>
      <c r="P65">
        <v>-0.67281181575555005</v>
      </c>
      <c r="Q65">
        <v>-0.40776982784881699</v>
      </c>
    </row>
    <row r="66" spans="1:17" x14ac:dyDescent="0.25">
      <c r="A66" s="2" t="s">
        <v>67</v>
      </c>
      <c r="B66" s="2">
        <v>174.06</v>
      </c>
      <c r="C66" s="4">
        <v>9.2299591538216194E-2</v>
      </c>
      <c r="D66" s="4">
        <v>0.18623134108284201</v>
      </c>
      <c r="E66" s="4">
        <v>0.16516296089030999</v>
      </c>
      <c r="F66" s="4">
        <v>0.196765531179108</v>
      </c>
      <c r="G66" s="4">
        <v>-3.5077519866400703E-2</v>
      </c>
      <c r="H66" s="4">
        <v>7.5320368739873494E-2</v>
      </c>
      <c r="I66" s="4">
        <v>-9.0276464169537704E-2</v>
      </c>
      <c r="J66" s="4">
        <v>0.189346603084349</v>
      </c>
      <c r="L66">
        <v>4.2829506290400901E-2</v>
      </c>
      <c r="M66">
        <v>0.169930134406483</v>
      </c>
      <c r="N66">
        <v>7.1110454128803999E-2</v>
      </c>
      <c r="O66">
        <v>-0.11745901522773899</v>
      </c>
      <c r="P66">
        <v>-3.5278575146192703E-2</v>
      </c>
      <c r="Q66">
        <v>3.81410211694094E-2</v>
      </c>
    </row>
    <row r="67" spans="1:17" x14ac:dyDescent="0.25">
      <c r="A67" s="2" t="s">
        <v>68</v>
      </c>
      <c r="B67" s="2">
        <v>175.02</v>
      </c>
      <c r="C67" s="4">
        <v>-7.7525145621509697E-4</v>
      </c>
      <c r="D67" s="4">
        <v>-0.410199002329179</v>
      </c>
      <c r="E67" s="4">
        <v>0.22941913252266299</v>
      </c>
      <c r="F67" s="4">
        <v>-0.73000806975510102</v>
      </c>
      <c r="G67" s="4">
        <v>-2.2868375729118199E-3</v>
      </c>
      <c r="H67" s="4">
        <v>2.7899893273038601E-2</v>
      </c>
      <c r="I67" s="4">
        <v>-1.7380202995886999E-2</v>
      </c>
      <c r="J67" s="4">
        <v>-0.15598916633477999</v>
      </c>
      <c r="L67">
        <v>-5.3625962479266098E-2</v>
      </c>
      <c r="M67">
        <v>-9.7400533631344099E-2</v>
      </c>
      <c r="N67">
        <v>-8.4523792316681196E-2</v>
      </c>
      <c r="O67">
        <v>-0.133478138240226</v>
      </c>
      <c r="P67">
        <v>7.4814029674491606E-2</v>
      </c>
      <c r="Q67">
        <v>0.11129207278570701</v>
      </c>
    </row>
    <row r="68" spans="1:17" x14ac:dyDescent="0.25">
      <c r="A68" s="2" t="s">
        <v>69</v>
      </c>
      <c r="B68" s="2">
        <v>178.05</v>
      </c>
      <c r="C68" s="4">
        <v>-4.5220805223962997E-2</v>
      </c>
      <c r="D68" s="4">
        <v>0.36351058731587899</v>
      </c>
      <c r="E68" s="4">
        <v>0.17323479471518699</v>
      </c>
      <c r="F68" s="4">
        <v>0.45864848361622401</v>
      </c>
      <c r="G68" s="4">
        <v>-0.13951525750560401</v>
      </c>
      <c r="H68" s="4">
        <v>6.7105848970275897E-2</v>
      </c>
      <c r="I68" s="4">
        <v>-0.24282581074354301</v>
      </c>
      <c r="J68" s="4">
        <v>-0.21044303567178199</v>
      </c>
      <c r="L68">
        <v>-6.3289906491827794E-2</v>
      </c>
      <c r="M68">
        <v>-1.11881490312589E-2</v>
      </c>
      <c r="N68">
        <v>-6.9664556634073602E-2</v>
      </c>
      <c r="O68">
        <v>-0.46509870519357899</v>
      </c>
      <c r="P68">
        <v>-0.119015087456444</v>
      </c>
      <c r="Q68">
        <v>-2.0836945873406301E-2</v>
      </c>
    </row>
    <row r="69" spans="1:17" x14ac:dyDescent="0.25">
      <c r="A69" s="2" t="s">
        <v>70</v>
      </c>
      <c r="B69" s="2">
        <v>178.07</v>
      </c>
      <c r="C69" s="4">
        <v>-2.1871399839125599E-2</v>
      </c>
      <c r="D69" s="4">
        <v>6.5302924920341093E-2</v>
      </c>
      <c r="E69" s="4">
        <v>8.1507379808738997E-2</v>
      </c>
      <c r="F69" s="4">
        <v>5.72006974761421E-2</v>
      </c>
      <c r="G69" s="4">
        <v>6.8468815849011599E-2</v>
      </c>
      <c r="H69" s="4">
        <v>9.0988401533891497E-2</v>
      </c>
      <c r="I69" s="4">
        <v>5.7209023006571699E-2</v>
      </c>
      <c r="J69" s="4">
        <v>-0.125998782082058</v>
      </c>
      <c r="L69">
        <v>-4.0711836919802798E-2</v>
      </c>
      <c r="M69">
        <v>-2.47767109906421E-2</v>
      </c>
      <c r="N69">
        <v>-0.111720697582725</v>
      </c>
      <c r="O69">
        <v>-0.14390861044870101</v>
      </c>
      <c r="P69">
        <v>3.4794401824154997E-2</v>
      </c>
      <c r="Q69">
        <v>1.5317656879914E-2</v>
      </c>
    </row>
    <row r="70" spans="1:17" x14ac:dyDescent="0.25">
      <c r="A70" s="2" t="s">
        <v>71</v>
      </c>
      <c r="B70" s="2">
        <v>179.06</v>
      </c>
      <c r="C70" s="4">
        <v>-2.9848369269803499E-2</v>
      </c>
      <c r="D70" s="4">
        <v>0.17717183504817</v>
      </c>
      <c r="E70" s="4">
        <v>0.25310203804074</v>
      </c>
      <c r="F70" s="4">
        <v>0.13920673355188501</v>
      </c>
      <c r="G70" s="4">
        <v>4.8999624381172099E-2</v>
      </c>
      <c r="H70" s="4">
        <v>0.16857298948167401</v>
      </c>
      <c r="I70" s="4">
        <v>-1.07870581690791E-2</v>
      </c>
      <c r="J70" s="4">
        <v>-0.336859497307748</v>
      </c>
      <c r="L70">
        <v>5.3158428654121202E-2</v>
      </c>
      <c r="M70">
        <v>-0.248405023323857</v>
      </c>
      <c r="N70">
        <v>-0.21002974785221301</v>
      </c>
      <c r="O70">
        <v>-0.32647490965936099</v>
      </c>
      <c r="P70">
        <v>-4.7939447826496298E-2</v>
      </c>
      <c r="Q70">
        <v>4.4631533334383598E-2</v>
      </c>
    </row>
    <row r="71" spans="1:17" x14ac:dyDescent="0.25">
      <c r="A71" s="2" t="s">
        <v>72</v>
      </c>
      <c r="B71" s="2">
        <v>180.07</v>
      </c>
      <c r="C71" s="4">
        <v>4.8847246639540202E-2</v>
      </c>
      <c r="D71" s="4">
        <v>0.437175719023845</v>
      </c>
      <c r="E71" s="4">
        <v>0.13554347111701201</v>
      </c>
      <c r="F71" s="4">
        <v>0.58799184297726104</v>
      </c>
      <c r="G71" s="4">
        <v>-0.1534396637389</v>
      </c>
      <c r="H71" s="4">
        <v>6.8344988554227395E-2</v>
      </c>
      <c r="I71" s="4">
        <v>-0.26433198988546402</v>
      </c>
      <c r="J71" s="4">
        <v>-0.49865774848907601</v>
      </c>
      <c r="L71">
        <v>-4.0064438190932299E-2</v>
      </c>
      <c r="M71">
        <v>4.4606324123768797E-2</v>
      </c>
      <c r="N71">
        <v>-2.6404001005520899E-3</v>
      </c>
      <c r="O71">
        <v>-0.558019019945731</v>
      </c>
      <c r="P71">
        <v>-3.4322232730979999E-4</v>
      </c>
      <c r="Q71">
        <v>0.22467666994416</v>
      </c>
    </row>
    <row r="72" spans="1:17" x14ac:dyDescent="0.25">
      <c r="A72" s="2" t="s">
        <v>73</v>
      </c>
      <c r="B72" s="2">
        <v>183</v>
      </c>
      <c r="C72" s="4">
        <v>-5.3573844384830101E-2</v>
      </c>
      <c r="D72" s="4">
        <v>0.22361800425842501</v>
      </c>
      <c r="E72" s="4">
        <v>5.9761611301456401E-2</v>
      </c>
      <c r="F72" s="4">
        <v>0.30554620073691002</v>
      </c>
      <c r="G72" s="4">
        <v>1.09374329816018E-2</v>
      </c>
      <c r="H72" s="4">
        <v>2.36237719934651E-2</v>
      </c>
      <c r="I72" s="4">
        <v>4.5942634756702102E-3</v>
      </c>
      <c r="J72" s="4">
        <v>-2.4361685082802398E-3</v>
      </c>
      <c r="L72">
        <v>-1.91610724648709E-2</v>
      </c>
      <c r="M72">
        <v>-9.9188189907916599E-2</v>
      </c>
      <c r="N72">
        <v>-0.10394548099562199</v>
      </c>
      <c r="O72">
        <v>-0.28487821062974999</v>
      </c>
      <c r="P72">
        <v>-3.5706762527641503E-2</v>
      </c>
      <c r="Q72">
        <v>-0.12312351650957901</v>
      </c>
    </row>
    <row r="73" spans="1:17" x14ac:dyDescent="0.25">
      <c r="A73" s="2" t="s">
        <v>74</v>
      </c>
      <c r="B73" s="2">
        <v>187.01</v>
      </c>
      <c r="C73" s="4">
        <v>9.7424581162158894E-2</v>
      </c>
      <c r="D73" s="4">
        <v>0.17314057049353901</v>
      </c>
      <c r="E73" s="4">
        <v>8.31788779906662E-2</v>
      </c>
      <c r="F73" s="4">
        <v>0.21812141674497501</v>
      </c>
      <c r="G73" s="4">
        <v>-2.3903375176142098E-2</v>
      </c>
      <c r="H73" s="4">
        <v>4.4263053974922598E-2</v>
      </c>
      <c r="I73" s="4">
        <v>-5.7986589751674401E-2</v>
      </c>
      <c r="J73" s="4">
        <v>-0.35447099321292702</v>
      </c>
      <c r="L73">
        <v>0.134076010048092</v>
      </c>
      <c r="M73">
        <v>0.33582846842459702</v>
      </c>
      <c r="N73">
        <v>1.64681862568067E-2</v>
      </c>
      <c r="O73">
        <v>-0.52271003730549104</v>
      </c>
      <c r="P73">
        <v>-0.125609933079595</v>
      </c>
      <c r="Q73">
        <v>0.13077466040697699</v>
      </c>
    </row>
    <row r="74" spans="1:17" x14ac:dyDescent="0.25">
      <c r="A74" s="2" t="s">
        <v>75</v>
      </c>
      <c r="B74" s="2">
        <v>187.1</v>
      </c>
      <c r="C74" s="4">
        <v>-0.152440260153591</v>
      </c>
      <c r="D74" s="4">
        <v>-0.472353751904939</v>
      </c>
      <c r="E74" s="4">
        <v>-0.17634083418788499</v>
      </c>
      <c r="F74" s="4">
        <v>-0.62036021076346604</v>
      </c>
      <c r="G74" s="4">
        <v>6.4476769876504997E-2</v>
      </c>
      <c r="H74" s="4">
        <v>0.16136551781001399</v>
      </c>
      <c r="I74" s="4">
        <v>1.60323959097508E-2</v>
      </c>
      <c r="J74" s="4">
        <v>-1.6800147664558399E-2</v>
      </c>
      <c r="L74">
        <v>-0.322526601510366</v>
      </c>
      <c r="M74">
        <v>-0.43646462137967301</v>
      </c>
      <c r="N74">
        <v>-0.117307454608764</v>
      </c>
      <c r="O74">
        <v>-0.11462091280501201</v>
      </c>
      <c r="P74">
        <v>-4.3957305085367201E-2</v>
      </c>
      <c r="Q74">
        <v>-7.7553304508059001E-2</v>
      </c>
    </row>
    <row r="75" spans="1:17" x14ac:dyDescent="0.25">
      <c r="A75" s="2" t="s">
        <v>76</v>
      </c>
      <c r="B75" s="2">
        <v>187.11</v>
      </c>
      <c r="C75" s="4">
        <v>-4.2846438439395798E-2</v>
      </c>
      <c r="D75" s="4">
        <v>0.26751245949658198</v>
      </c>
      <c r="E75" s="4">
        <v>6.1154412432621097E-2</v>
      </c>
      <c r="F75" s="4">
        <v>0.37069148302856197</v>
      </c>
      <c r="G75" s="4">
        <v>-0.33345104964681199</v>
      </c>
      <c r="H75" s="4">
        <v>-2.6052045523099802E-3</v>
      </c>
      <c r="I75" s="4">
        <v>-0.49887397219406199</v>
      </c>
      <c r="J75" s="4">
        <v>-0.89463680455428496</v>
      </c>
      <c r="L75">
        <v>1.8864407632348999E-2</v>
      </c>
      <c r="M75">
        <v>-5.3723173855942704E-4</v>
      </c>
      <c r="N75">
        <v>-2.2325257840172901E-2</v>
      </c>
      <c r="O75">
        <v>-8.5696901865353003E-2</v>
      </c>
      <c r="P75">
        <v>2.1093026300949599E-2</v>
      </c>
      <c r="Q75">
        <v>1.1459420381029399E-3</v>
      </c>
    </row>
    <row r="76" spans="1:17" x14ac:dyDescent="0.25">
      <c r="A76" s="2" t="s">
        <v>77</v>
      </c>
      <c r="B76" s="2">
        <v>188.04</v>
      </c>
      <c r="C76" s="4">
        <v>-0.240166914594616</v>
      </c>
      <c r="D76" s="4">
        <v>-3.5989246120500099E-2</v>
      </c>
      <c r="E76" s="4">
        <v>-2.1655504934066101E-2</v>
      </c>
      <c r="F76" s="4">
        <v>-4.3156116713717101E-2</v>
      </c>
      <c r="G76" s="4">
        <v>7.6498062616593906E-2</v>
      </c>
      <c r="H76" s="4">
        <v>4.5209977801423197E-2</v>
      </c>
      <c r="I76" s="4">
        <v>9.2142105024179202E-2</v>
      </c>
      <c r="J76" s="4">
        <v>-4.8067231183495096E-3</v>
      </c>
      <c r="L76">
        <v>-0.48646352408297899</v>
      </c>
      <c r="M76">
        <v>-1</v>
      </c>
      <c r="N76">
        <v>-0.227171351598559</v>
      </c>
      <c r="O76">
        <v>-1.2225458457004901E-2</v>
      </c>
      <c r="P76">
        <v>-3.7402159879370199E-2</v>
      </c>
      <c r="Q76">
        <v>6.5983700122385303E-2</v>
      </c>
    </row>
    <row r="77" spans="1:17" x14ac:dyDescent="0.25">
      <c r="A77" s="2" t="s">
        <v>78</v>
      </c>
      <c r="B77" s="2">
        <v>189.07</v>
      </c>
      <c r="C77" s="4">
        <v>2.9943371170741299E-2</v>
      </c>
      <c r="D77" s="4">
        <v>0.46462575165339698</v>
      </c>
      <c r="E77" s="4">
        <v>0.28948620770285</v>
      </c>
      <c r="F77" s="4">
        <v>0.55219552362866997</v>
      </c>
      <c r="G77" s="4">
        <v>-3.0205355019958201E-2</v>
      </c>
      <c r="H77" s="4">
        <v>0.112628500710711</v>
      </c>
      <c r="I77" s="4">
        <v>-0.101622282885293</v>
      </c>
      <c r="J77" s="4">
        <v>-6.6398903373747306E-2</v>
      </c>
      <c r="L77">
        <v>-1.1796881982716801E-2</v>
      </c>
      <c r="M77">
        <v>-0.111976392722199</v>
      </c>
      <c r="N77">
        <v>-8.0824961398620096E-2</v>
      </c>
      <c r="O77">
        <v>-0.22866491225204999</v>
      </c>
      <c r="P77">
        <v>1.17167044841739E-2</v>
      </c>
      <c r="Q77">
        <v>5.96960803972049E-2</v>
      </c>
    </row>
    <row r="78" spans="1:17" x14ac:dyDescent="0.25">
      <c r="A78" s="2" t="s">
        <v>79</v>
      </c>
      <c r="B78" s="2">
        <v>191.02</v>
      </c>
      <c r="C78" s="4">
        <v>0.100659341343008</v>
      </c>
      <c r="D78" s="4">
        <v>-0.35140600968207097</v>
      </c>
      <c r="E78" s="4">
        <v>-0.17860344726573599</v>
      </c>
      <c r="F78" s="4">
        <v>-0.43780729089023801</v>
      </c>
      <c r="G78" s="4">
        <v>-0.22283714554124501</v>
      </c>
      <c r="H78" s="4">
        <v>0.12782757040117401</v>
      </c>
      <c r="I78" s="4">
        <v>-0.398169503512455</v>
      </c>
      <c r="J78" s="4">
        <v>-0.15658226670744901</v>
      </c>
      <c r="L78">
        <v>-0.50235937019971</v>
      </c>
      <c r="M78">
        <v>-0.278880625052225</v>
      </c>
      <c r="N78">
        <v>-0.41830585200185799</v>
      </c>
      <c r="O78">
        <v>0.16924733767035399</v>
      </c>
      <c r="P78">
        <v>0.70507799883618605</v>
      </c>
      <c r="Q78">
        <v>0.58869226467042501</v>
      </c>
    </row>
    <row r="79" spans="1:17" x14ac:dyDescent="0.25">
      <c r="A79" s="2" t="s">
        <v>80</v>
      </c>
      <c r="B79" s="2">
        <v>194.05</v>
      </c>
      <c r="C79" s="4">
        <v>-1.04332872208041E-2</v>
      </c>
      <c r="D79" s="4">
        <v>8.35875155434119E-2</v>
      </c>
      <c r="E79" s="4">
        <v>5.25951400396985E-2</v>
      </c>
      <c r="F79" s="4">
        <v>9.9083703295268596E-2</v>
      </c>
      <c r="G79" s="4">
        <v>1.0579642267467699E-2</v>
      </c>
      <c r="H79" s="4">
        <v>4.9372719505412999E-2</v>
      </c>
      <c r="I79" s="4">
        <v>-8.8168963515049496E-3</v>
      </c>
      <c r="J79" s="4">
        <v>-0.26989037337429</v>
      </c>
      <c r="L79">
        <v>-5.3825630054496103E-3</v>
      </c>
      <c r="M79">
        <v>2.51736550614917E-3</v>
      </c>
      <c r="N79">
        <v>-5.9793376073303497E-2</v>
      </c>
      <c r="O79">
        <v>-0.226301178111002</v>
      </c>
      <c r="P79">
        <v>3.6741568387505703E-2</v>
      </c>
      <c r="Q79">
        <v>8.12335711026336E-2</v>
      </c>
    </row>
    <row r="80" spans="1:17" x14ac:dyDescent="0.25">
      <c r="A80" s="2" t="s">
        <v>81</v>
      </c>
      <c r="B80" s="2">
        <v>196.11</v>
      </c>
      <c r="C80" s="4">
        <v>7.2694018074002803E-2</v>
      </c>
      <c r="D80" s="4">
        <v>-0.35995567810099799</v>
      </c>
      <c r="E80" s="4">
        <v>0.21455471103233001</v>
      </c>
      <c r="F80" s="4">
        <v>-0.64721087266766197</v>
      </c>
      <c r="G80" s="4">
        <v>-1.65820584995819E-2</v>
      </c>
      <c r="H80" s="4">
        <v>7.1008149972790799E-2</v>
      </c>
      <c r="I80" s="4">
        <v>-6.0377162735768201E-2</v>
      </c>
      <c r="J80" s="4">
        <v>-0.30531791649961698</v>
      </c>
      <c r="L80">
        <v>4.5662009865934203E-2</v>
      </c>
      <c r="M80">
        <v>0.15179150934160601</v>
      </c>
      <c r="N80">
        <v>-6.6130765914175896E-2</v>
      </c>
      <c r="O80">
        <v>-0.57408984982550004</v>
      </c>
      <c r="P80">
        <v>3.1692776487222997E-2</v>
      </c>
      <c r="Q80">
        <v>9.7641863952286495E-2</v>
      </c>
    </row>
    <row r="81" spans="1:17" x14ac:dyDescent="0.25">
      <c r="A81" s="2" t="s">
        <v>82</v>
      </c>
      <c r="B81" s="2">
        <v>199.09</v>
      </c>
      <c r="C81" s="4">
        <v>2.1127449783585599E-2</v>
      </c>
      <c r="D81" s="4">
        <v>-9.3135833448121097E-2</v>
      </c>
      <c r="E81" s="4">
        <v>5.70330397358862E-2</v>
      </c>
      <c r="F81" s="4">
        <v>-0.16822027004012499</v>
      </c>
      <c r="G81" s="4">
        <v>-7.1216031900979401E-2</v>
      </c>
      <c r="H81" s="4">
        <v>5.8239401353961801E-2</v>
      </c>
      <c r="I81" s="4">
        <v>-0.13594374852845001</v>
      </c>
      <c r="J81" s="4">
        <v>-0.23344271725235599</v>
      </c>
      <c r="L81">
        <v>2.59696112527215E-2</v>
      </c>
      <c r="M81">
        <v>-1.37765545301147E-2</v>
      </c>
      <c r="N81">
        <v>-0.103453245199069</v>
      </c>
      <c r="O81">
        <v>-0.27937998290716998</v>
      </c>
      <c r="P81">
        <v>-1.64425041677582E-2</v>
      </c>
      <c r="Q81">
        <v>7.39990475121758E-2</v>
      </c>
    </row>
    <row r="82" spans="1:17" x14ac:dyDescent="0.25">
      <c r="A82" s="2" t="s">
        <v>83</v>
      </c>
      <c r="B82" s="2">
        <v>199.17</v>
      </c>
      <c r="C82" s="4">
        <v>7.4509289705651294E-2</v>
      </c>
      <c r="D82" s="4">
        <v>0.28553773887901102</v>
      </c>
      <c r="E82" s="4">
        <v>0.259235989770432</v>
      </c>
      <c r="F82" s="4">
        <v>0.298688613433301</v>
      </c>
      <c r="G82" s="4">
        <v>0.422483434434344</v>
      </c>
      <c r="H82" s="4">
        <v>0.161831413172592</v>
      </c>
      <c r="I82" s="4">
        <v>0.55280944506522001</v>
      </c>
      <c r="J82" s="4">
        <v>-1.0976247892156499E-2</v>
      </c>
      <c r="L82">
        <v>4.4405704320375702E-2</v>
      </c>
      <c r="M82">
        <v>2.50114186636054E-2</v>
      </c>
      <c r="N82">
        <v>-4.5691702008420598E-2</v>
      </c>
      <c r="O82">
        <v>-3.5441088888600998E-4</v>
      </c>
      <c r="P82">
        <v>4.5409815907325402E-2</v>
      </c>
      <c r="Q82">
        <v>6.1837074959551701E-2</v>
      </c>
    </row>
    <row r="83" spans="1:17" x14ac:dyDescent="0.25">
      <c r="A83" s="2" t="s">
        <v>84</v>
      </c>
      <c r="B83" s="2">
        <v>201.11</v>
      </c>
      <c r="C83" s="4">
        <v>-6.8399224128809305E-2</v>
      </c>
      <c r="D83" s="4">
        <v>0.14688815127988999</v>
      </c>
      <c r="E83" s="4">
        <v>6.9324616262106106E-2</v>
      </c>
      <c r="F83" s="4">
        <v>0.185669918788782</v>
      </c>
      <c r="G83" s="4">
        <v>-4.9792376802683801E-2</v>
      </c>
      <c r="H83" s="4">
        <v>7.1843092606762599E-3</v>
      </c>
      <c r="I83" s="4">
        <v>-7.8280719834363896E-2</v>
      </c>
      <c r="J83" s="4">
        <v>-6.0209198270512604E-3</v>
      </c>
      <c r="L83">
        <v>-8.8287133496924602E-2</v>
      </c>
      <c r="M83">
        <v>-0.13743499681107099</v>
      </c>
      <c r="N83">
        <v>-0.12256294509140001</v>
      </c>
      <c r="O83">
        <v>-0.139871196012822</v>
      </c>
      <c r="P83">
        <v>-1.1559828988396701E-2</v>
      </c>
      <c r="Q83">
        <v>-2.9008651963464201E-2</v>
      </c>
    </row>
    <row r="84" spans="1:17" x14ac:dyDescent="0.25">
      <c r="A84" s="2" t="s">
        <v>85</v>
      </c>
      <c r="B84" s="2">
        <v>201.14</v>
      </c>
      <c r="C84" s="4">
        <v>4.7746291018506498E-2</v>
      </c>
      <c r="D84" s="4">
        <v>-0.32978844340486002</v>
      </c>
      <c r="E84" s="4">
        <v>0.19274052114326101</v>
      </c>
      <c r="F84" s="4">
        <v>-0.59105292567891998</v>
      </c>
      <c r="G84" s="4">
        <v>1.69115713718405E-2</v>
      </c>
      <c r="H84" s="4">
        <v>3.3120752188016099E-2</v>
      </c>
      <c r="I84" s="4">
        <v>8.80698096375266E-3</v>
      </c>
      <c r="J84" s="4">
        <v>-0.18961148166014</v>
      </c>
      <c r="L84">
        <v>2.98113095654409E-2</v>
      </c>
      <c r="M84">
        <v>8.8161795021634501E-2</v>
      </c>
      <c r="N84">
        <v>-3.6276763199181203E-2</v>
      </c>
      <c r="O84">
        <v>-0.50155835293836104</v>
      </c>
      <c r="P84">
        <v>4.1032595233335398E-2</v>
      </c>
      <c r="Q84">
        <v>9.3552966963297401E-2</v>
      </c>
    </row>
    <row r="85" spans="1:17" x14ac:dyDescent="0.25">
      <c r="A85" s="2" t="s">
        <v>86</v>
      </c>
      <c r="B85" s="2">
        <v>203.08</v>
      </c>
      <c r="C85" s="4">
        <v>9.84013123453642E-3</v>
      </c>
      <c r="D85" s="4">
        <v>0.25951020898490301</v>
      </c>
      <c r="E85" s="4">
        <v>0.22426851687583599</v>
      </c>
      <c r="F85" s="4">
        <v>0.27713105503943702</v>
      </c>
      <c r="G85" s="4">
        <v>-0.25075126690437199</v>
      </c>
      <c r="H85" s="4">
        <v>0.115827151036433</v>
      </c>
      <c r="I85" s="4">
        <v>-0.43404047587477501</v>
      </c>
      <c r="J85" s="4">
        <v>-0.51182256290060402</v>
      </c>
      <c r="L85">
        <v>-3.73738784770105E-2</v>
      </c>
      <c r="M85">
        <v>3.92776119678859E-2</v>
      </c>
      <c r="N85">
        <v>-9.5910679342049193E-2</v>
      </c>
      <c r="O85">
        <v>-0.55918063193343703</v>
      </c>
      <c r="P85">
        <v>-0.17517793934666301</v>
      </c>
      <c r="Q85">
        <v>7.5221633884212796E-2</v>
      </c>
    </row>
    <row r="86" spans="1:17" x14ac:dyDescent="0.25">
      <c r="A86" s="2" t="s">
        <v>87</v>
      </c>
      <c r="B86" s="2">
        <v>205.04</v>
      </c>
      <c r="C86" s="4">
        <v>-2.0935942670859398E-2</v>
      </c>
      <c r="D86" s="4">
        <v>-0.17640968196399201</v>
      </c>
      <c r="E86" s="4">
        <v>-7.3877813984288707E-2</v>
      </c>
      <c r="F86" s="4">
        <v>-0.227675615953843</v>
      </c>
      <c r="G86" s="4">
        <v>0.225648779800698</v>
      </c>
      <c r="H86" s="4">
        <v>-1.5758306895927301E-2</v>
      </c>
      <c r="I86" s="4">
        <v>0.34635232314900999</v>
      </c>
      <c r="J86" s="4">
        <v>0.22151385169496701</v>
      </c>
      <c r="L86">
        <v>-0.100256551152737</v>
      </c>
      <c r="M86">
        <v>-0.114480719134419</v>
      </c>
      <c r="N86">
        <v>-0.12995843134502399</v>
      </c>
      <c r="O86">
        <v>-4.83730169642713E-2</v>
      </c>
      <c r="P86">
        <v>6.2311465200616298E-2</v>
      </c>
      <c r="Q86">
        <v>9.5061139931346295E-2</v>
      </c>
    </row>
    <row r="87" spans="1:17" x14ac:dyDescent="0.25">
      <c r="A87" s="2" t="s">
        <v>88</v>
      </c>
      <c r="B87" s="2">
        <v>209.12</v>
      </c>
      <c r="C87" s="4">
        <v>-1.45490033846002E-2</v>
      </c>
      <c r="D87" s="4">
        <v>0.12985174252250301</v>
      </c>
      <c r="E87" s="4">
        <v>8.7635531273637796E-2</v>
      </c>
      <c r="F87" s="4">
        <v>0.150959848146936</v>
      </c>
      <c r="G87" s="4">
        <v>-3.09625043138065E-3</v>
      </c>
      <c r="H87" s="4">
        <v>6.4855478689049603E-2</v>
      </c>
      <c r="I87" s="4">
        <v>-3.7072114991595802E-2</v>
      </c>
      <c r="J87" s="4">
        <v>-6.7731724302473095E-2</v>
      </c>
      <c r="L87">
        <v>1.38031518335015E-2</v>
      </c>
      <c r="M87">
        <v>-4.2435009673187599E-2</v>
      </c>
      <c r="N87">
        <v>-4.6124930900463899E-2</v>
      </c>
      <c r="O87">
        <v>-2.99774466288362E-2</v>
      </c>
      <c r="P87">
        <v>-4.3002956473103697E-2</v>
      </c>
      <c r="Q87">
        <v>1.1223359704573201E-2</v>
      </c>
    </row>
    <row r="88" spans="1:17" x14ac:dyDescent="0.25">
      <c r="A88" s="2" t="s">
        <v>89</v>
      </c>
      <c r="B88" s="2">
        <v>214.05</v>
      </c>
      <c r="C88" s="4">
        <v>0.45462631484726101</v>
      </c>
      <c r="D88" s="4">
        <v>-0.724620608197448</v>
      </c>
      <c r="E88" s="4">
        <v>-0.460022866040459</v>
      </c>
      <c r="F88" s="4">
        <v>-0.85691947927594303</v>
      </c>
      <c r="G88" s="4">
        <v>0.20135400390963901</v>
      </c>
      <c r="H88" s="4">
        <v>6.2078247181074603E-2</v>
      </c>
      <c r="I88" s="4">
        <v>0.27099188227392101</v>
      </c>
      <c r="J88" s="4">
        <v>-7.1795246832436099E-2</v>
      </c>
      <c r="L88">
        <v>0.39897603397346998</v>
      </c>
      <c r="M88">
        <v>0.98537854662542701</v>
      </c>
      <c r="N88">
        <v>-2.5454994568130801E-2</v>
      </c>
      <c r="O88">
        <v>0.77312658077811502</v>
      </c>
      <c r="P88">
        <v>0.78869899332008098</v>
      </c>
      <c r="Q88">
        <v>0.45875853716620102</v>
      </c>
    </row>
    <row r="89" spans="1:17" x14ac:dyDescent="0.25">
      <c r="A89" s="2" t="s">
        <v>90</v>
      </c>
      <c r="B89" s="2">
        <v>215.03</v>
      </c>
      <c r="C89" s="4">
        <v>-7.7387753788278696E-2</v>
      </c>
      <c r="D89" s="4">
        <v>0.30913323673112297</v>
      </c>
      <c r="E89" s="4">
        <v>8.0796251262265396E-3</v>
      </c>
      <c r="F89" s="4">
        <v>0.45966004253357101</v>
      </c>
      <c r="G89" s="4">
        <v>-0.25007076553840701</v>
      </c>
      <c r="H89" s="4">
        <v>-5.1800815634786397E-2</v>
      </c>
      <c r="I89" s="4">
        <v>-0.34920574049021702</v>
      </c>
      <c r="J89" s="4">
        <v>-0.26058609176436898</v>
      </c>
      <c r="L89">
        <v>0.100433748928891</v>
      </c>
      <c r="M89">
        <v>-1.39107491316715E-2</v>
      </c>
      <c r="N89">
        <v>1.1222285041749399E-2</v>
      </c>
      <c r="O89">
        <v>-0.17906811545606699</v>
      </c>
      <c r="P89">
        <v>-0.30829063184913402</v>
      </c>
      <c r="Q89">
        <v>-0.31396639850924402</v>
      </c>
    </row>
    <row r="90" spans="1:17" x14ac:dyDescent="0.25">
      <c r="A90" s="2" t="s">
        <v>91</v>
      </c>
      <c r="B90" s="2">
        <v>216.1</v>
      </c>
      <c r="C90" s="4">
        <v>-1.71859757918588E-2</v>
      </c>
      <c r="D90" s="4">
        <v>0.31552746354151201</v>
      </c>
      <c r="E90" s="4">
        <v>-0.25858554330119699</v>
      </c>
      <c r="F90" s="4">
        <v>0.60258396696286598</v>
      </c>
      <c r="G90" s="4">
        <v>-0.24094818410066199</v>
      </c>
      <c r="H90" s="4">
        <v>2.44120651900652E-2</v>
      </c>
      <c r="I90" s="4">
        <v>-0.37362830874602498</v>
      </c>
      <c r="J90" s="4">
        <v>7.1106594113421698E-2</v>
      </c>
      <c r="L90">
        <v>-0.13739179835735399</v>
      </c>
      <c r="M90">
        <v>-6.4023686769826803E-3</v>
      </c>
      <c r="N90">
        <v>-0.179068304591882</v>
      </c>
      <c r="O90">
        <v>-0.20112432400255301</v>
      </c>
      <c r="P90">
        <v>0.14718964332138201</v>
      </c>
      <c r="Q90">
        <v>9.3623224609401395E-2</v>
      </c>
    </row>
    <row r="91" spans="1:17" x14ac:dyDescent="0.25">
      <c r="A91" s="2" t="s">
        <v>92</v>
      </c>
      <c r="B91" s="2">
        <v>218.1</v>
      </c>
      <c r="C91" s="4">
        <v>-1.15855914627208E-2</v>
      </c>
      <c r="D91" s="4">
        <v>1.7363343563195199E-2</v>
      </c>
      <c r="E91" s="4">
        <v>4.0067826900816603E-2</v>
      </c>
      <c r="F91" s="4">
        <v>6.0111018943845296E-3</v>
      </c>
      <c r="G91" s="4">
        <v>-2.10598639064325E-2</v>
      </c>
      <c r="H91" s="4">
        <v>2.54217089804607E-2</v>
      </c>
      <c r="I91" s="4">
        <v>-4.4300650349878998E-2</v>
      </c>
      <c r="J91" s="4">
        <v>-0.38823282627450301</v>
      </c>
      <c r="L91">
        <v>-2.0627661192826299E-2</v>
      </c>
      <c r="M91">
        <v>-2.5915189373886201E-2</v>
      </c>
      <c r="N91">
        <v>-9.8692970755876297E-2</v>
      </c>
      <c r="O91">
        <v>-0.288121050774443</v>
      </c>
      <c r="P91">
        <v>3.72680690341093E-2</v>
      </c>
      <c r="Q91">
        <v>6.5743040426150007E-2</v>
      </c>
    </row>
    <row r="92" spans="1:17" x14ac:dyDescent="0.25">
      <c r="A92" s="2" t="s">
        <v>93</v>
      </c>
      <c r="B92" s="2">
        <v>219.03</v>
      </c>
      <c r="C92" s="4">
        <v>-3.2630997564755897E-2</v>
      </c>
      <c r="D92" s="4">
        <v>-5.4570010101595498E-2</v>
      </c>
      <c r="E92" s="4">
        <v>0.30500709001752402</v>
      </c>
      <c r="F92" s="4">
        <v>-0.234358560161155</v>
      </c>
      <c r="G92" s="4">
        <v>8.4064150687005998E-2</v>
      </c>
      <c r="H92" s="4">
        <v>0.34450853271927701</v>
      </c>
      <c r="I92" s="4">
        <v>-4.6158040329129298E-2</v>
      </c>
      <c r="J92" s="4">
        <v>1.5576095523945401E-2</v>
      </c>
      <c r="L92">
        <v>-0.123408955337886</v>
      </c>
      <c r="M92">
        <v>-0.143653594430313</v>
      </c>
      <c r="N92">
        <v>-0.19075959452409999</v>
      </c>
      <c r="O92">
        <v>1.50826229534734E-2</v>
      </c>
      <c r="P92">
        <v>0.11210068757818301</v>
      </c>
      <c r="Q92">
        <v>2.6827841823343201E-2</v>
      </c>
    </row>
    <row r="93" spans="1:17" x14ac:dyDescent="0.25">
      <c r="A93" s="2" t="s">
        <v>94</v>
      </c>
      <c r="B93" s="2">
        <v>224.1</v>
      </c>
      <c r="C93" s="4">
        <v>4.2703223238247198E-2</v>
      </c>
      <c r="D93" s="4">
        <v>-0.27624421594256499</v>
      </c>
      <c r="E93" s="4">
        <v>9.6916388900009798E-3</v>
      </c>
      <c r="F93" s="4">
        <v>-0.41921214335884799</v>
      </c>
      <c r="G93" s="4">
        <v>2.3314221376582501E-2</v>
      </c>
      <c r="H93" s="4">
        <v>5.6222378019099302E-2</v>
      </c>
      <c r="I93" s="4">
        <v>6.8601430553240699E-3</v>
      </c>
      <c r="J93" s="4">
        <v>-0.19229438875680999</v>
      </c>
      <c r="L93">
        <v>5.1487510381211399E-3</v>
      </c>
      <c r="M93">
        <v>2.8650834361839499E-2</v>
      </c>
      <c r="N93">
        <v>-4.7506399260774101E-2</v>
      </c>
      <c r="O93">
        <v>-0.29909451431634099</v>
      </c>
      <c r="P93">
        <v>1.49692335560311E-2</v>
      </c>
      <c r="Q93">
        <v>9.5002788490497897E-2</v>
      </c>
    </row>
    <row r="94" spans="1:17" x14ac:dyDescent="0.25">
      <c r="A94" s="2" t="s">
        <v>95</v>
      </c>
      <c r="B94" s="2">
        <v>225.1</v>
      </c>
      <c r="C94" s="4">
        <v>-0.19126650502717699</v>
      </c>
      <c r="D94" s="4">
        <v>-7.6521448245294194E-2</v>
      </c>
      <c r="E94" s="4">
        <v>0.14521909771769601</v>
      </c>
      <c r="F94" s="4">
        <v>-0.18739172122678899</v>
      </c>
      <c r="G94" s="4">
        <v>2.4110494898983498E-2</v>
      </c>
      <c r="H94" s="4">
        <v>9.5110974850977498E-2</v>
      </c>
      <c r="I94" s="4">
        <v>-1.1389745077013499E-2</v>
      </c>
      <c r="J94" s="4">
        <v>-0.22270948333370799</v>
      </c>
      <c r="L94">
        <v>-0.20700732839754299</v>
      </c>
      <c r="M94">
        <v>-0.190705158017555</v>
      </c>
      <c r="N94">
        <v>-0.26136766078013601</v>
      </c>
      <c r="O94">
        <v>-0.83235090415382396</v>
      </c>
      <c r="P94">
        <v>-0.33305085686896901</v>
      </c>
      <c r="Q94">
        <v>-0.20870195931291299</v>
      </c>
    </row>
    <row r="95" spans="1:17" x14ac:dyDescent="0.25">
      <c r="A95" s="2" t="s">
        <v>96</v>
      </c>
      <c r="B95" s="2">
        <v>227.03</v>
      </c>
      <c r="C95" s="4">
        <v>6.6465462729963606E-2</v>
      </c>
      <c r="D95" s="4">
        <v>0.38049780116973803</v>
      </c>
      <c r="E95" s="4">
        <v>9.6479270695228006E-2</v>
      </c>
      <c r="F95" s="4">
        <v>0.52250706640699296</v>
      </c>
      <c r="G95" s="4">
        <v>-0.106219466733203</v>
      </c>
      <c r="H95" s="4">
        <v>8.2766340985976697E-2</v>
      </c>
      <c r="I95" s="4">
        <v>-0.20071237059279301</v>
      </c>
      <c r="J95" s="4">
        <v>-9.7791351216789002E-2</v>
      </c>
      <c r="L95">
        <v>6.1618139141524697E-2</v>
      </c>
      <c r="M95">
        <v>0.17243943596939601</v>
      </c>
      <c r="N95">
        <v>1.40454208042879E-2</v>
      </c>
      <c r="O95">
        <v>-2.69149664019163E-3</v>
      </c>
      <c r="P95">
        <v>0.15331984449111699</v>
      </c>
      <c r="Q95">
        <v>0.117803633869111</v>
      </c>
    </row>
    <row r="96" spans="1:17" x14ac:dyDescent="0.25">
      <c r="A96" s="2" t="s">
        <v>97</v>
      </c>
      <c r="B96" s="2">
        <v>227.2</v>
      </c>
      <c r="C96" s="4">
        <v>0.180049103570118</v>
      </c>
      <c r="D96" s="4">
        <v>0.19722574109261401</v>
      </c>
      <c r="E96" s="4">
        <v>0.37944034741954702</v>
      </c>
      <c r="F96" s="4">
        <v>0.10611843792914701</v>
      </c>
      <c r="G96" s="4">
        <v>0.34722748710545898</v>
      </c>
      <c r="H96" s="4">
        <v>0.40084670493723701</v>
      </c>
      <c r="I96" s="4">
        <v>0.32041787818957002</v>
      </c>
      <c r="J96" s="4">
        <v>-0.65434101972180203</v>
      </c>
      <c r="L96">
        <v>4.8570084197966802E-2</v>
      </c>
      <c r="M96">
        <v>0.203272752489109</v>
      </c>
      <c r="N96">
        <v>5.3207940065815598E-2</v>
      </c>
      <c r="O96">
        <v>0.217345746802831</v>
      </c>
      <c r="P96">
        <v>0.50879165515727598</v>
      </c>
      <c r="Q96">
        <v>0.207934289101495</v>
      </c>
    </row>
    <row r="97" spans="1:17" x14ac:dyDescent="0.25">
      <c r="A97" s="2" t="s">
        <v>98</v>
      </c>
      <c r="B97" s="2">
        <v>231.1</v>
      </c>
      <c r="C97" s="4">
        <v>-8.8269535459941498E-2</v>
      </c>
      <c r="D97" s="4">
        <v>0.53043004159347995</v>
      </c>
      <c r="E97" s="4">
        <v>0.17457195428342101</v>
      </c>
      <c r="F97" s="4">
        <v>0.70835908524850999</v>
      </c>
      <c r="G97" s="4">
        <v>-0.123060981767507</v>
      </c>
      <c r="H97" s="4">
        <v>2.5671829906860798E-2</v>
      </c>
      <c r="I97" s="4">
        <v>-0.197427387604692</v>
      </c>
      <c r="J97" s="4">
        <v>-0.40268780006347399</v>
      </c>
      <c r="L97">
        <v>-1.3296910639378601E-2</v>
      </c>
      <c r="M97">
        <v>-4.3357202860554098E-2</v>
      </c>
      <c r="N97">
        <v>-0.261419751496833</v>
      </c>
      <c r="O97">
        <v>-0.40086772213498301</v>
      </c>
      <c r="P97">
        <v>-0.24084744958492901</v>
      </c>
      <c r="Q97">
        <v>-2.1596267135044402E-2</v>
      </c>
    </row>
    <row r="98" spans="1:17" x14ac:dyDescent="0.25">
      <c r="A98" s="2" t="s">
        <v>99</v>
      </c>
      <c r="B98" s="2">
        <v>235.08</v>
      </c>
      <c r="C98" s="4">
        <v>1.19632399171723E-2</v>
      </c>
      <c r="D98" s="4">
        <v>-0.57647462096375901</v>
      </c>
      <c r="E98" s="4">
        <v>0.27057613710872402</v>
      </c>
      <c r="F98" s="4">
        <v>-1</v>
      </c>
      <c r="G98" s="4">
        <v>1.0419381458300399E-2</v>
      </c>
      <c r="H98" s="4">
        <v>4.7040787182688303E-2</v>
      </c>
      <c r="I98" s="4">
        <v>-7.8913214038935607E-3</v>
      </c>
      <c r="J98" s="4">
        <v>-0.17297827326370599</v>
      </c>
      <c r="L98">
        <v>-1.41223689176145E-2</v>
      </c>
      <c r="M98">
        <v>8.2710085710737499E-2</v>
      </c>
      <c r="N98">
        <v>-0.133308096854518</v>
      </c>
      <c r="O98">
        <v>-0.494285737325801</v>
      </c>
      <c r="P98">
        <v>-0.11025757698329799</v>
      </c>
      <c r="Q98">
        <v>0.125582103794839</v>
      </c>
    </row>
    <row r="99" spans="1:17" x14ac:dyDescent="0.25">
      <c r="A99" s="2" t="s">
        <v>100</v>
      </c>
      <c r="B99" s="2">
        <v>237.09</v>
      </c>
      <c r="C99" s="4">
        <v>-5.5241734992829998E-3</v>
      </c>
      <c r="D99" s="4">
        <v>-0.52888161779322496</v>
      </c>
      <c r="E99" s="4">
        <v>0.41335514662032502</v>
      </c>
      <c r="F99" s="4">
        <v>-1</v>
      </c>
      <c r="G99" s="4">
        <v>3.4257494537698101E-2</v>
      </c>
      <c r="H99" s="4">
        <v>0.10241751199872599</v>
      </c>
      <c r="I99" s="4">
        <v>1.77485807183908E-4</v>
      </c>
      <c r="J99" s="4">
        <v>-0.12080942317500699</v>
      </c>
      <c r="L99">
        <v>-6.8459319732123797E-2</v>
      </c>
      <c r="M99">
        <v>4.2109937367104298E-2</v>
      </c>
      <c r="N99">
        <v>-0.15560395942215199</v>
      </c>
      <c r="O99">
        <v>-0.456382038495523</v>
      </c>
      <c r="P99">
        <v>-0.162680463934818</v>
      </c>
      <c r="Q99">
        <v>0.118075679475082</v>
      </c>
    </row>
    <row r="100" spans="1:17" x14ac:dyDescent="0.25">
      <c r="A100" s="2" t="s">
        <v>101</v>
      </c>
      <c r="B100" s="2">
        <v>237.19</v>
      </c>
      <c r="C100" s="4">
        <v>3.8505564486057298E-2</v>
      </c>
      <c r="D100" s="4">
        <v>0.14935080876878401</v>
      </c>
      <c r="E100" s="4">
        <v>0.40625412282942902</v>
      </c>
      <c r="F100" s="4">
        <v>2.0899151738460901E-2</v>
      </c>
      <c r="G100" s="4">
        <v>3.12353788021698E-2</v>
      </c>
      <c r="H100" s="4">
        <v>8.8961462317695403E-2</v>
      </c>
      <c r="I100" s="4">
        <v>2.37233704440707E-3</v>
      </c>
      <c r="J100" s="4">
        <v>-8.7149020335115596E-2</v>
      </c>
      <c r="L100">
        <v>0.13515803245994701</v>
      </c>
      <c r="M100">
        <v>9.8446340869998206E-2</v>
      </c>
      <c r="N100">
        <v>-0.154633332436316</v>
      </c>
      <c r="O100">
        <v>-0.182552941794806</v>
      </c>
      <c r="P100">
        <v>9.4556136543380701E-2</v>
      </c>
      <c r="Q100">
        <v>1.7207871727666899E-2</v>
      </c>
    </row>
    <row r="101" spans="1:17" x14ac:dyDescent="0.25">
      <c r="A101" s="2" t="s">
        <v>102</v>
      </c>
      <c r="B101" s="2">
        <v>237.22</v>
      </c>
      <c r="C101" s="4">
        <v>8.16053749676314E-2</v>
      </c>
      <c r="D101" s="4">
        <v>-0.16024462684666799</v>
      </c>
      <c r="E101" s="4">
        <v>0.40437041539507501</v>
      </c>
      <c r="F101" s="4">
        <v>-0.44255214796754</v>
      </c>
      <c r="G101" s="4">
        <v>-8.6452440384071905E-3</v>
      </c>
      <c r="H101" s="4">
        <v>0.115210775595895</v>
      </c>
      <c r="I101" s="4">
        <v>-7.0573253855558293E-2</v>
      </c>
      <c r="J101" s="4">
        <v>-2.9709088878735201E-2</v>
      </c>
      <c r="L101">
        <v>0.129477036596957</v>
      </c>
      <c r="M101">
        <v>0.175808201432716</v>
      </c>
      <c r="N101">
        <v>-0.144849842745189</v>
      </c>
      <c r="O101">
        <v>-0.15544241993053801</v>
      </c>
      <c r="P101">
        <v>0.124657341252016</v>
      </c>
      <c r="Q101">
        <v>6.8810373105323897E-2</v>
      </c>
    </row>
    <row r="102" spans="1:17" x14ac:dyDescent="0.25">
      <c r="A102" s="2" t="s">
        <v>103</v>
      </c>
      <c r="B102" s="2">
        <v>239.24</v>
      </c>
      <c r="C102" s="4">
        <v>-7.6630329138520003E-3</v>
      </c>
      <c r="D102" s="4">
        <v>-1.8076384885765601E-2</v>
      </c>
      <c r="E102" s="4">
        <v>0.237300200658112</v>
      </c>
      <c r="F102" s="4">
        <v>-0.14576467765770401</v>
      </c>
      <c r="G102" s="4">
        <v>-1.2850802856492999E-2</v>
      </c>
      <c r="H102" s="4">
        <v>0.15459573380000799</v>
      </c>
      <c r="I102" s="4">
        <v>-9.6574071184743704E-2</v>
      </c>
      <c r="J102" s="4">
        <v>0.136017796671587</v>
      </c>
      <c r="L102">
        <v>-4.4160824199261497E-2</v>
      </c>
      <c r="M102">
        <v>-7.3630998853462706E-2</v>
      </c>
      <c r="N102">
        <v>-0.19402574855016899</v>
      </c>
      <c r="O102">
        <v>-0.42013166772925298</v>
      </c>
      <c r="P102">
        <v>-6.4407606321846902E-2</v>
      </c>
      <c r="Q102">
        <v>7.7255046490024501E-2</v>
      </c>
    </row>
    <row r="103" spans="1:17" x14ac:dyDescent="0.25">
      <c r="A103" s="2" t="s">
        <v>104</v>
      </c>
      <c r="B103" s="2">
        <v>241.01</v>
      </c>
      <c r="C103" s="4">
        <v>5.8925110302824699E-2</v>
      </c>
      <c r="D103" s="4">
        <v>-0.45268756191695703</v>
      </c>
      <c r="E103" s="4">
        <v>0.243258866015784</v>
      </c>
      <c r="F103" s="4">
        <v>-0.80066077588332796</v>
      </c>
      <c r="G103" s="4">
        <v>1.9730622523076401E-2</v>
      </c>
      <c r="H103" s="4">
        <v>0.40003755970229798</v>
      </c>
      <c r="I103" s="4">
        <v>-0.17042284606653499</v>
      </c>
      <c r="J103" s="4">
        <v>0.21087114332073001</v>
      </c>
      <c r="L103">
        <v>-0.138670113636536</v>
      </c>
      <c r="M103">
        <v>-8.9514433989890396E-2</v>
      </c>
      <c r="N103">
        <v>-0.16684142246566999</v>
      </c>
      <c r="O103">
        <v>-4.01593948308865E-2</v>
      </c>
      <c r="P103">
        <v>0.32271089373349399</v>
      </c>
      <c r="Q103">
        <v>0.26940793006988001</v>
      </c>
    </row>
    <row r="104" spans="1:17" x14ac:dyDescent="0.25">
      <c r="A104" s="2" t="s">
        <v>105</v>
      </c>
      <c r="B104" s="2">
        <v>241.22</v>
      </c>
      <c r="C104" s="4">
        <v>0.81677959666836897</v>
      </c>
      <c r="D104" s="4">
        <v>-2.4998838825059801E-2</v>
      </c>
      <c r="E104" s="4">
        <v>7.2001206929043396E-2</v>
      </c>
      <c r="F104" s="4">
        <v>-7.3498861702111298E-2</v>
      </c>
      <c r="G104" s="4">
        <v>0.11120505923500699</v>
      </c>
      <c r="H104" s="4">
        <v>0.218745346558048</v>
      </c>
      <c r="I104" s="4">
        <v>5.7434915573486997E-2</v>
      </c>
      <c r="J104" s="4">
        <v>-0.49881613407825398</v>
      </c>
      <c r="L104">
        <v>0.94390876352461295</v>
      </c>
      <c r="M104">
        <v>1</v>
      </c>
      <c r="N104">
        <v>0.34819585304466499</v>
      </c>
      <c r="O104">
        <v>1</v>
      </c>
      <c r="P104">
        <v>1</v>
      </c>
      <c r="Q104">
        <v>0.72082748867892199</v>
      </c>
    </row>
    <row r="105" spans="1:17" x14ac:dyDescent="0.25">
      <c r="A105" s="2" t="s">
        <v>106</v>
      </c>
      <c r="B105" s="2">
        <v>242.04</v>
      </c>
      <c r="C105" s="4">
        <v>7.8618248861098805E-2</v>
      </c>
      <c r="D105" s="4">
        <v>-0.63705223157662105</v>
      </c>
      <c r="E105" s="4">
        <v>-0.24343141981022401</v>
      </c>
      <c r="F105" s="4">
        <v>-0.83386263745981903</v>
      </c>
      <c r="G105" s="4">
        <v>6.4919545338350898E-2</v>
      </c>
      <c r="H105" s="4">
        <v>7.1849744676948296E-2</v>
      </c>
      <c r="I105" s="4">
        <v>6.1454445669052199E-2</v>
      </c>
      <c r="J105" s="4">
        <v>-0.141703535459375</v>
      </c>
      <c r="L105">
        <v>3.3586840143451403E-2</v>
      </c>
      <c r="M105">
        <v>0.23554519441216801</v>
      </c>
      <c r="N105">
        <v>-9.5865115236994994E-2</v>
      </c>
      <c r="O105">
        <v>0.15833974466543299</v>
      </c>
      <c r="P105">
        <v>0.12196477431394399</v>
      </c>
      <c r="Q105">
        <v>0.218105400402617</v>
      </c>
    </row>
    <row r="106" spans="1:17" x14ac:dyDescent="0.25">
      <c r="A106" s="2" t="s">
        <v>107</v>
      </c>
      <c r="B106" s="2">
        <v>242.08</v>
      </c>
      <c r="C106" s="4">
        <v>0.82938614778895303</v>
      </c>
      <c r="D106" s="4">
        <v>-0.16591188377904001</v>
      </c>
      <c r="E106" s="4">
        <v>-0.54638094401525505</v>
      </c>
      <c r="F106" s="4">
        <v>2.4322646339067E-2</v>
      </c>
      <c r="G106" s="4">
        <v>0.153379637311262</v>
      </c>
      <c r="H106" s="4">
        <v>4.4728896401867099E-2</v>
      </c>
      <c r="I106" s="4">
        <v>0.20770500776595899</v>
      </c>
      <c r="J106" s="4">
        <v>-0.22596843171324699</v>
      </c>
      <c r="L106">
        <v>0.97626905881376902</v>
      </c>
      <c r="M106">
        <v>1</v>
      </c>
      <c r="N106">
        <v>0.20834899311319799</v>
      </c>
      <c r="O106">
        <v>1</v>
      </c>
      <c r="P106">
        <v>1</v>
      </c>
      <c r="Q106">
        <v>0.70387348299966401</v>
      </c>
    </row>
    <row r="107" spans="1:17" x14ac:dyDescent="0.25">
      <c r="A107" s="2" t="s">
        <v>108</v>
      </c>
      <c r="B107" s="2">
        <v>243.06</v>
      </c>
      <c r="C107" s="4">
        <v>2.37386820531158E-2</v>
      </c>
      <c r="D107" s="4">
        <v>-0.23242103292769001</v>
      </c>
      <c r="E107" s="4">
        <v>4.7214680724008903E-2</v>
      </c>
      <c r="F107" s="4">
        <v>-0.37223888975354003</v>
      </c>
      <c r="G107" s="4">
        <v>6.7185737229824502E-2</v>
      </c>
      <c r="H107" s="4">
        <v>5.46825453839032E-2</v>
      </c>
      <c r="I107" s="4">
        <v>7.3437333152785195E-2</v>
      </c>
      <c r="J107" s="4">
        <v>-0.14937128805135599</v>
      </c>
      <c r="L107">
        <v>-6.6625260937294897E-3</v>
      </c>
      <c r="M107">
        <v>-2.4188900389316401E-2</v>
      </c>
      <c r="N107">
        <v>-5.5719928798013997E-2</v>
      </c>
      <c r="O107">
        <v>-1.04333231529414E-2</v>
      </c>
      <c r="P107">
        <v>3.3444186912169403E-2</v>
      </c>
      <c r="Q107">
        <v>8.3630562824283397E-2</v>
      </c>
    </row>
    <row r="108" spans="1:17" x14ac:dyDescent="0.25">
      <c r="A108" s="2" t="s">
        <v>109</v>
      </c>
      <c r="B108" s="2">
        <v>243.17</v>
      </c>
      <c r="C108" s="4">
        <v>2.7792272966285399E-2</v>
      </c>
      <c r="D108" s="4">
        <v>0.13531863409405501</v>
      </c>
      <c r="E108" s="4">
        <v>4.3072504759076598E-2</v>
      </c>
      <c r="F108" s="4">
        <v>0.18144169876154401</v>
      </c>
      <c r="G108" s="4">
        <v>-0.105870785585384</v>
      </c>
      <c r="H108" s="4">
        <v>3.03071555833174E-2</v>
      </c>
      <c r="I108" s="4">
        <v>-0.173959756169735</v>
      </c>
      <c r="J108" s="4">
        <v>-0.15669002039480801</v>
      </c>
      <c r="L108">
        <v>1.6815760457069399E-2</v>
      </c>
      <c r="M108">
        <v>2.49564465398396E-2</v>
      </c>
      <c r="N108">
        <v>-7.4925595106338103E-2</v>
      </c>
      <c r="O108">
        <v>-3.1631713214837001E-2</v>
      </c>
      <c r="P108">
        <v>4.6656764192616801E-2</v>
      </c>
      <c r="Q108">
        <v>5.9510622964577299E-2</v>
      </c>
    </row>
    <row r="109" spans="1:17" x14ac:dyDescent="0.25">
      <c r="A109" s="2" t="s">
        <v>110</v>
      </c>
      <c r="B109" s="2">
        <v>251.2</v>
      </c>
      <c r="C109" s="4">
        <v>0.149072064558953</v>
      </c>
      <c r="D109" s="4">
        <v>-0.270770500551131</v>
      </c>
      <c r="E109" s="4">
        <v>0.104897253113745</v>
      </c>
      <c r="F109" s="4">
        <v>-0.45860437738357002</v>
      </c>
      <c r="G109" s="4">
        <v>0.26851130816101598</v>
      </c>
      <c r="H109" s="4">
        <v>0.172637558146057</v>
      </c>
      <c r="I109" s="4">
        <v>0.31644818316849499</v>
      </c>
      <c r="J109" s="4">
        <v>-4.3264066176931702E-2</v>
      </c>
      <c r="L109">
        <v>0.11980061795277799</v>
      </c>
      <c r="M109">
        <v>6.2692856175323497E-2</v>
      </c>
      <c r="N109">
        <v>9.9145709066006699E-2</v>
      </c>
      <c r="O109">
        <v>0.20288585480937499</v>
      </c>
      <c r="P109">
        <v>0.32040176608649501</v>
      </c>
      <c r="Q109">
        <v>0.20192384389589599</v>
      </c>
    </row>
    <row r="110" spans="1:17" x14ac:dyDescent="0.25">
      <c r="A110" s="2" t="s">
        <v>111</v>
      </c>
      <c r="B110" s="2">
        <v>253.09</v>
      </c>
      <c r="C110" s="4">
        <v>0.165728633764956</v>
      </c>
      <c r="D110" s="4">
        <v>-0.566138621178228</v>
      </c>
      <c r="E110" s="4">
        <v>0.30158413646531501</v>
      </c>
      <c r="F110" s="4">
        <v>-1</v>
      </c>
      <c r="G110" s="4">
        <v>7.57845715690314E-2</v>
      </c>
      <c r="H110" s="4">
        <v>8.9077940805092501E-2</v>
      </c>
      <c r="I110" s="4">
        <v>6.9137886951000899E-2</v>
      </c>
      <c r="J110" s="4">
        <v>-0.21655065033759899</v>
      </c>
      <c r="L110">
        <v>4.7105441059001198E-2</v>
      </c>
      <c r="M110">
        <v>0.346629023654768</v>
      </c>
      <c r="N110">
        <v>-0.136563185710492</v>
      </c>
      <c r="O110">
        <v>-5.9631250107225302E-2</v>
      </c>
      <c r="P110">
        <v>0.134784473680296</v>
      </c>
      <c r="Q110">
        <v>0.27379742261968298</v>
      </c>
    </row>
    <row r="111" spans="1:17" x14ac:dyDescent="0.25">
      <c r="A111" s="2" t="s">
        <v>112</v>
      </c>
      <c r="B111" s="2">
        <v>253.22</v>
      </c>
      <c r="C111" s="4">
        <v>-9.9476958429183405E-3</v>
      </c>
      <c r="D111" s="4">
        <v>-0.441875404226445</v>
      </c>
      <c r="E111" s="4">
        <v>7.6323084343289604E-2</v>
      </c>
      <c r="F111" s="4">
        <v>-0.70097464851131297</v>
      </c>
      <c r="G111" s="4">
        <v>3.39935131409572E-2</v>
      </c>
      <c r="H111" s="4">
        <v>0.18644827790299301</v>
      </c>
      <c r="I111" s="4">
        <v>-4.2233869240060902E-2</v>
      </c>
      <c r="J111" s="4">
        <v>-0.21058569488199699</v>
      </c>
      <c r="L111">
        <v>-0.165699353040137</v>
      </c>
      <c r="M111">
        <v>-0.46574802508722302</v>
      </c>
      <c r="N111">
        <v>-0.13744181133334599</v>
      </c>
      <c r="O111">
        <v>-1.27969772997045E-2</v>
      </c>
      <c r="P111">
        <v>0.36929678814482397</v>
      </c>
      <c r="Q111">
        <v>0.12733242318760801</v>
      </c>
    </row>
    <row r="112" spans="1:17" x14ac:dyDescent="0.25">
      <c r="A112" s="2" t="s">
        <v>113</v>
      </c>
      <c r="B112" s="2">
        <v>254.15</v>
      </c>
      <c r="C112" s="4">
        <v>5.52530711882359E-2</v>
      </c>
      <c r="D112" s="4">
        <v>-0.33750439859339798</v>
      </c>
      <c r="E112" s="4">
        <v>0.14555954798624501</v>
      </c>
      <c r="F112" s="4">
        <v>-0.57903637188321899</v>
      </c>
      <c r="G112" s="4">
        <v>-2.69956856296086E-2</v>
      </c>
      <c r="H112" s="4">
        <v>5.6589760590152603E-2</v>
      </c>
      <c r="I112" s="4">
        <v>-6.8788408739489298E-2</v>
      </c>
      <c r="J112" s="4">
        <v>-0.32645170257838801</v>
      </c>
      <c r="L112">
        <v>3.5173522483253498E-2</v>
      </c>
      <c r="M112">
        <v>3.1383263596271103E-2</v>
      </c>
      <c r="N112">
        <v>-8.4144889577142196E-2</v>
      </c>
      <c r="O112">
        <v>-0.43132962387455898</v>
      </c>
      <c r="P112">
        <v>3.4369385312390102E-2</v>
      </c>
      <c r="Q112">
        <v>0.129717273073749</v>
      </c>
    </row>
    <row r="113" spans="1:17" x14ac:dyDescent="0.25">
      <c r="A113" s="2" t="s">
        <v>114</v>
      </c>
      <c r="B113" s="2">
        <v>255.23</v>
      </c>
      <c r="C113" s="4">
        <v>-8.3268899015230699E-2</v>
      </c>
      <c r="D113" s="4">
        <v>2.79730028447359E-2</v>
      </c>
      <c r="E113" s="4">
        <v>0.41343679352753598</v>
      </c>
      <c r="F113" s="4">
        <v>-0.16475889249666401</v>
      </c>
      <c r="G113" s="4">
        <v>0.115109267094578</v>
      </c>
      <c r="H113" s="4">
        <v>0.482585716665765</v>
      </c>
      <c r="I113" s="4">
        <v>-6.8628957691015902E-2</v>
      </c>
      <c r="J113" s="4">
        <v>-0.22415521316255399</v>
      </c>
      <c r="L113">
        <v>-0.30899010099184199</v>
      </c>
      <c r="M113">
        <v>-0.453188479713382</v>
      </c>
      <c r="N113">
        <v>-0.17503833533046301</v>
      </c>
      <c r="O113">
        <v>-0.29508907995174699</v>
      </c>
      <c r="P113">
        <v>5.8407613027265902E-2</v>
      </c>
      <c r="Q113">
        <v>0.15596258960513501</v>
      </c>
    </row>
    <row r="114" spans="1:17" x14ac:dyDescent="0.25">
      <c r="A114" s="2" t="s">
        <v>115</v>
      </c>
      <c r="B114" s="2">
        <v>258.11</v>
      </c>
      <c r="C114" s="4">
        <v>-1.7556904641002499E-2</v>
      </c>
      <c r="D114" s="4">
        <v>0.140797446040343</v>
      </c>
      <c r="E114" s="4">
        <v>-2.2921186195558701E-2</v>
      </c>
      <c r="F114" s="4">
        <v>0.222656762158294</v>
      </c>
      <c r="G114" s="4">
        <v>-0.22659678308014899</v>
      </c>
      <c r="H114" s="4">
        <v>6.5485854133148502E-2</v>
      </c>
      <c r="I114" s="4">
        <v>-0.37263810168679801</v>
      </c>
      <c r="J114" s="4">
        <v>-0.15977998973739699</v>
      </c>
      <c r="L114">
        <v>-3.6596721553314199E-2</v>
      </c>
      <c r="M114">
        <v>-5.3809263065208703E-2</v>
      </c>
      <c r="N114">
        <v>-8.6403596761830195E-2</v>
      </c>
      <c r="O114">
        <v>-9.3908821268697304E-2</v>
      </c>
      <c r="P114">
        <v>-1.0943013063800199E-2</v>
      </c>
      <c r="Q114">
        <v>-1.15573356474904E-2</v>
      </c>
    </row>
    <row r="115" spans="1:17" x14ac:dyDescent="0.25">
      <c r="A115" s="2" t="s">
        <v>116</v>
      </c>
      <c r="B115" s="2">
        <v>259.02</v>
      </c>
      <c r="C115" s="4">
        <v>3.9103041020022301E-2</v>
      </c>
      <c r="D115" s="4">
        <v>-0.53884247284386999</v>
      </c>
      <c r="E115" s="4">
        <v>0.12695400215550201</v>
      </c>
      <c r="F115" s="4">
        <v>-0.87174071034355605</v>
      </c>
      <c r="G115" s="4">
        <v>6.7225788440972503E-3</v>
      </c>
      <c r="H115" s="4">
        <v>0.326203021433703</v>
      </c>
      <c r="I115" s="4">
        <v>-0.15301764245070601</v>
      </c>
      <c r="J115" s="4">
        <v>8.0742197968083906E-2</v>
      </c>
      <c r="L115">
        <v>-0.13101497184621799</v>
      </c>
      <c r="M115">
        <v>-0.138068248298646</v>
      </c>
      <c r="N115">
        <v>-0.16165634837995099</v>
      </c>
      <c r="O115">
        <v>-0.13554599712014201</v>
      </c>
      <c r="P115">
        <v>0.32333577654180701</v>
      </c>
      <c r="Q115">
        <v>0.23604288279167501</v>
      </c>
    </row>
    <row r="116" spans="1:17" x14ac:dyDescent="0.25">
      <c r="A116" s="2" t="s">
        <v>117</v>
      </c>
      <c r="B116" s="2">
        <v>261.13</v>
      </c>
      <c r="C116" s="4">
        <v>1.0749454122515E-2</v>
      </c>
      <c r="D116" s="4">
        <v>-0.238892492214337</v>
      </c>
      <c r="E116" s="4">
        <v>7.0648705837381295E-2</v>
      </c>
      <c r="F116" s="4">
        <v>-0.39366309124019599</v>
      </c>
      <c r="G116" s="4">
        <v>-0.445114629740608</v>
      </c>
      <c r="H116" s="4">
        <v>3.4650886118558898E-2</v>
      </c>
      <c r="I116" s="4">
        <v>-0.68499738767019103</v>
      </c>
      <c r="J116" s="4">
        <v>-0.39002374133972001</v>
      </c>
      <c r="L116">
        <v>-8.0371339270594293E-3</v>
      </c>
      <c r="M116">
        <v>7.83672244533354E-3</v>
      </c>
      <c r="N116">
        <v>-1.5135059332475999E-2</v>
      </c>
      <c r="O116">
        <v>-0.120826655382335</v>
      </c>
      <c r="P116">
        <v>3.3819051835514802E-3</v>
      </c>
      <c r="Q116">
        <v>1.84683694137599E-2</v>
      </c>
    </row>
    <row r="117" spans="1:17" x14ac:dyDescent="0.25">
      <c r="A117" s="2" t="s">
        <v>118</v>
      </c>
      <c r="B117" s="2">
        <v>267.07</v>
      </c>
      <c r="C117" s="4">
        <v>0.158427134209955</v>
      </c>
      <c r="D117" s="4">
        <v>-0.15417745334458299</v>
      </c>
      <c r="E117" s="4">
        <v>0.18340132846697599</v>
      </c>
      <c r="F117" s="4">
        <v>-0.32296684425036198</v>
      </c>
      <c r="G117" s="4">
        <v>-1.3445052220408401E-2</v>
      </c>
      <c r="H117" s="4">
        <v>5.4840413674863801E-2</v>
      </c>
      <c r="I117" s="4">
        <v>-4.7587785168044502E-2</v>
      </c>
      <c r="J117" s="4">
        <v>-0.16160955678144701</v>
      </c>
      <c r="L117">
        <v>6.7589438277420699E-2</v>
      </c>
      <c r="M117">
        <v>5.8745134620163501E-2</v>
      </c>
      <c r="N117">
        <v>0.372431412115099</v>
      </c>
      <c r="O117">
        <v>-2.5077957459381899E-2</v>
      </c>
      <c r="P117">
        <v>0.201129243831181</v>
      </c>
      <c r="Q117">
        <v>0.102889906601442</v>
      </c>
    </row>
    <row r="118" spans="1:17" x14ac:dyDescent="0.25">
      <c r="A118" s="2" t="s">
        <v>119</v>
      </c>
      <c r="B118" s="2">
        <v>267.08</v>
      </c>
      <c r="C118" s="4">
        <v>7.9202981631874794E-2</v>
      </c>
      <c r="D118" s="4">
        <v>7.1701375999279296E-2</v>
      </c>
      <c r="E118" s="4">
        <v>4.9677206745195698E-2</v>
      </c>
      <c r="F118" s="4">
        <v>8.2713460626321095E-2</v>
      </c>
      <c r="G118" s="4">
        <v>-0.10631798925793599</v>
      </c>
      <c r="H118" s="4">
        <v>4.0157776349213098E-4</v>
      </c>
      <c r="I118" s="4">
        <v>-0.15967777276865</v>
      </c>
      <c r="J118" s="4">
        <v>-0.25568746946322801</v>
      </c>
      <c r="L118">
        <v>0.10678911528751101</v>
      </c>
      <c r="M118">
        <v>-5.3651789158767803E-2</v>
      </c>
      <c r="N118">
        <v>-2.26163172213374E-2</v>
      </c>
      <c r="O118">
        <v>-3.1843685365107802E-2</v>
      </c>
      <c r="P118">
        <v>0.16818912717052301</v>
      </c>
      <c r="Q118">
        <v>0.12744218324230999</v>
      </c>
    </row>
    <row r="119" spans="1:17" x14ac:dyDescent="0.25">
      <c r="A119" s="2" t="s">
        <v>120</v>
      </c>
      <c r="B119" s="2">
        <v>267.14999999999998</v>
      </c>
      <c r="C119" s="4">
        <v>4.8558607277863201E-2</v>
      </c>
      <c r="D119" s="4">
        <v>-0.16417271503178599</v>
      </c>
      <c r="E119" s="4">
        <v>0.32353509302760203</v>
      </c>
      <c r="F119" s="4">
        <v>-0.40802661906148102</v>
      </c>
      <c r="G119" s="4">
        <v>5.2985687708224503E-2</v>
      </c>
      <c r="H119" s="4">
        <v>0.15100281400656301</v>
      </c>
      <c r="I119" s="4">
        <v>3.9771245590553596E-3</v>
      </c>
      <c r="J119" s="4">
        <v>-0.31055336453516502</v>
      </c>
      <c r="L119">
        <v>2.4701516325007299E-2</v>
      </c>
      <c r="M119">
        <v>9.0221067461766696E-2</v>
      </c>
      <c r="N119">
        <v>-5.19572224308225E-2</v>
      </c>
      <c r="O119">
        <v>-0.35100805747318797</v>
      </c>
      <c r="P119">
        <v>3.8835344879004398E-2</v>
      </c>
      <c r="Q119">
        <v>8.7712099040331601E-2</v>
      </c>
    </row>
    <row r="120" spans="1:17" x14ac:dyDescent="0.25">
      <c r="A120" s="2" t="s">
        <v>121</v>
      </c>
      <c r="B120" s="2">
        <v>267.23</v>
      </c>
      <c r="C120" s="4">
        <v>0.164776214374696</v>
      </c>
      <c r="D120" s="4">
        <v>-0.29760891298115399</v>
      </c>
      <c r="E120" s="4">
        <v>-3.0639512932020899E-2</v>
      </c>
      <c r="F120" s="4">
        <v>-0.43109361300572102</v>
      </c>
      <c r="G120" s="4">
        <v>3.62512728932433E-2</v>
      </c>
      <c r="H120" s="4">
        <v>0.13593403289280201</v>
      </c>
      <c r="I120" s="4">
        <v>-1.3590107106536299E-2</v>
      </c>
      <c r="J120" s="4">
        <v>-0.123213880811493</v>
      </c>
      <c r="L120">
        <v>9.28073917074171E-2</v>
      </c>
      <c r="M120">
        <v>-6.4689937521238305E-2</v>
      </c>
      <c r="N120">
        <v>8.2964584438017297E-2</v>
      </c>
      <c r="O120">
        <v>0.55611139722797998</v>
      </c>
      <c r="P120">
        <v>0.56697781154714599</v>
      </c>
      <c r="Q120">
        <v>0.16079933268462701</v>
      </c>
    </row>
    <row r="121" spans="1:17" x14ac:dyDescent="0.25">
      <c r="A121" s="2" t="s">
        <v>122</v>
      </c>
      <c r="B121" s="2">
        <v>267.27</v>
      </c>
      <c r="C121" s="4">
        <v>4.2072884488899898E-2</v>
      </c>
      <c r="D121" s="4">
        <v>-1.4538683824532101E-2</v>
      </c>
      <c r="E121" s="4">
        <v>0.10593780288582701</v>
      </c>
      <c r="F121" s="4">
        <v>-7.4776927179711794E-2</v>
      </c>
      <c r="G121" s="4">
        <v>-1.9805545052518901E-3</v>
      </c>
      <c r="H121" s="4">
        <v>7.8045098465028301E-2</v>
      </c>
      <c r="I121" s="4">
        <v>-4.1993380990392001E-2</v>
      </c>
      <c r="J121" s="4">
        <v>4.6856696010758703E-2</v>
      </c>
      <c r="L121">
        <v>-5.6873636536105603E-2</v>
      </c>
      <c r="M121">
        <v>0.34185954706565602</v>
      </c>
      <c r="N121">
        <v>-0.110232779656256</v>
      </c>
      <c r="O121">
        <v>-0.22899282047767999</v>
      </c>
      <c r="P121">
        <v>1.4095881404608299E-2</v>
      </c>
      <c r="Q121">
        <v>0.10755890978152299</v>
      </c>
    </row>
    <row r="122" spans="1:17" x14ac:dyDescent="0.25">
      <c r="A122" s="2" t="s">
        <v>123</v>
      </c>
      <c r="B122" s="2">
        <v>269.25</v>
      </c>
      <c r="C122" s="4">
        <v>0.62863057802792799</v>
      </c>
      <c r="D122" s="4">
        <v>-5.0470652522560402E-2</v>
      </c>
      <c r="E122" s="4">
        <v>9.8437960595433693E-2</v>
      </c>
      <c r="F122" s="4">
        <v>-0.124924959081558</v>
      </c>
      <c r="G122" s="4">
        <v>7.2142259617498705E-2</v>
      </c>
      <c r="H122" s="4">
        <v>0.25962730819820601</v>
      </c>
      <c r="I122" s="4">
        <v>-2.16002646728552E-2</v>
      </c>
      <c r="J122" s="4">
        <v>-0.143291755358992</v>
      </c>
      <c r="L122">
        <v>0.66972337985443697</v>
      </c>
      <c r="M122">
        <v>0.96910802173973298</v>
      </c>
      <c r="N122">
        <v>0.27611106795087598</v>
      </c>
      <c r="O122">
        <v>1</v>
      </c>
      <c r="P122">
        <v>0.96558543673187403</v>
      </c>
      <c r="Q122">
        <v>0.554335473136785</v>
      </c>
    </row>
    <row r="123" spans="1:17" x14ac:dyDescent="0.25">
      <c r="A123" s="2" t="s">
        <v>124</v>
      </c>
      <c r="B123" s="2">
        <v>271.10000000000002</v>
      </c>
      <c r="C123" s="4">
        <v>4.1929356212964198E-3</v>
      </c>
      <c r="D123" s="4">
        <v>-5.9401983948131502E-2</v>
      </c>
      <c r="E123" s="4">
        <v>0.23065317981611999</v>
      </c>
      <c r="F123" s="4">
        <v>-0.20442956583025701</v>
      </c>
      <c r="G123" s="4">
        <v>8.6721287514721898E-2</v>
      </c>
      <c r="H123" s="4">
        <v>0.24385838009882699</v>
      </c>
      <c r="I123" s="4">
        <v>8.1527412226690601E-3</v>
      </c>
      <c r="J123" s="4">
        <v>-0.50493702543901597</v>
      </c>
      <c r="L123">
        <v>-3.8424017095740901E-3</v>
      </c>
      <c r="M123">
        <v>-7.5724570751322801E-3</v>
      </c>
      <c r="N123">
        <v>-7.9882046011779506E-2</v>
      </c>
      <c r="O123">
        <v>-0.127014813872662</v>
      </c>
      <c r="P123">
        <v>3.0101763869285598E-2</v>
      </c>
      <c r="Q123">
        <v>6.6219361038777694E-2</v>
      </c>
    </row>
    <row r="124" spans="1:17" x14ac:dyDescent="0.25">
      <c r="A124" s="2" t="s">
        <v>125</v>
      </c>
      <c r="B124" s="2">
        <v>274.10000000000002</v>
      </c>
      <c r="C124" s="4">
        <v>1.2881270776016199E-2</v>
      </c>
      <c r="D124" s="4">
        <v>-0.38375445766444</v>
      </c>
      <c r="E124" s="4">
        <v>-0.24227547068534999</v>
      </c>
      <c r="F124" s="4">
        <v>-0.454493951153985</v>
      </c>
      <c r="G124" s="4">
        <v>0.16322857740764099</v>
      </c>
      <c r="H124" s="4">
        <v>-2.39689854052565E-2</v>
      </c>
      <c r="I124" s="4">
        <v>0.25682735881409002</v>
      </c>
      <c r="J124" s="4">
        <v>5.5522433842188398E-2</v>
      </c>
      <c r="L124">
        <v>-8.8762948063277197E-2</v>
      </c>
      <c r="M124">
        <v>-9.6301927759871106E-2</v>
      </c>
      <c r="N124">
        <v>-6.7669403223938496E-2</v>
      </c>
      <c r="O124">
        <v>-0.135243509123358</v>
      </c>
      <c r="P124">
        <v>8.7073208326781004E-2</v>
      </c>
      <c r="Q124">
        <v>0.111193747818121</v>
      </c>
    </row>
    <row r="125" spans="1:17" x14ac:dyDescent="0.25">
      <c r="A125" s="2" t="s">
        <v>126</v>
      </c>
      <c r="B125" s="2">
        <v>277.14</v>
      </c>
      <c r="C125" s="4">
        <v>1.54634332148204E-2</v>
      </c>
      <c r="D125" s="4">
        <v>3.8883342170796301E-3</v>
      </c>
      <c r="E125" s="4">
        <v>0.116469803891426</v>
      </c>
      <c r="F125" s="4">
        <v>-5.2402400620093402E-2</v>
      </c>
      <c r="G125" s="4">
        <v>1.29254173743952E-2</v>
      </c>
      <c r="H125" s="4">
        <v>0.101050364898565</v>
      </c>
      <c r="I125" s="4">
        <v>-3.1137056387689498E-2</v>
      </c>
      <c r="J125" s="4">
        <v>-0.187770582333359</v>
      </c>
      <c r="L125">
        <v>4.2899980263139903E-2</v>
      </c>
      <c r="M125">
        <v>3.9949785117626202E-2</v>
      </c>
      <c r="N125">
        <v>-6.7138293863299503E-2</v>
      </c>
      <c r="O125">
        <v>-0.13233152237019899</v>
      </c>
      <c r="P125">
        <v>6.0119659452452304E-3</v>
      </c>
      <c r="Q125">
        <v>7.3418797873584796E-2</v>
      </c>
    </row>
    <row r="126" spans="1:17" x14ac:dyDescent="0.25">
      <c r="A126" s="2" t="s">
        <v>127</v>
      </c>
      <c r="B126" s="2">
        <v>277.22000000000003</v>
      </c>
      <c r="C126" s="4">
        <v>0.141541338042075</v>
      </c>
      <c r="D126" s="4">
        <v>-5.9011401268689902E-2</v>
      </c>
      <c r="E126" s="4">
        <v>0.66835131342637699</v>
      </c>
      <c r="F126" s="4">
        <v>-0.42269275861622402</v>
      </c>
      <c r="G126" s="4">
        <v>0.42066338215541799</v>
      </c>
      <c r="H126" s="4">
        <v>0.65136644812042099</v>
      </c>
      <c r="I126" s="4">
        <v>0.30531184917291598</v>
      </c>
      <c r="J126" s="4">
        <v>-5.9009600482539101E-2</v>
      </c>
      <c r="L126">
        <v>2.4753488410091E-2</v>
      </c>
      <c r="M126">
        <v>0.13638487595709101</v>
      </c>
      <c r="N126">
        <v>0.21881640306738701</v>
      </c>
      <c r="O126">
        <v>9.7032875297621807E-2</v>
      </c>
      <c r="P126">
        <v>0.23130833181898999</v>
      </c>
      <c r="Q126">
        <v>0.105284202754759</v>
      </c>
    </row>
    <row r="127" spans="1:17" x14ac:dyDescent="0.25">
      <c r="A127" s="2" t="s">
        <v>128</v>
      </c>
      <c r="B127" s="2">
        <v>279.23</v>
      </c>
      <c r="C127" s="4">
        <v>4.7032093901265802E-2</v>
      </c>
      <c r="D127" s="4">
        <v>-0.109018802757431</v>
      </c>
      <c r="E127" s="4">
        <v>0.53120874811160301</v>
      </c>
      <c r="F127" s="4">
        <v>-0.429132578191948</v>
      </c>
      <c r="G127" s="4">
        <v>0.219929600048136</v>
      </c>
      <c r="H127" s="4">
        <v>0.52912116970789802</v>
      </c>
      <c r="I127" s="4">
        <v>6.5333815218254807E-2</v>
      </c>
      <c r="J127" s="4">
        <v>0.16392304664881799</v>
      </c>
      <c r="L127">
        <v>-0.16853434758733299</v>
      </c>
      <c r="M127">
        <v>5.92469398219563E-2</v>
      </c>
      <c r="N127">
        <v>0.106210425677162</v>
      </c>
      <c r="O127">
        <v>0.23820411307487199</v>
      </c>
      <c r="P127">
        <v>0.24625577114778299</v>
      </c>
      <c r="Q127">
        <v>9.4197646571582097E-2</v>
      </c>
    </row>
    <row r="128" spans="1:17" x14ac:dyDescent="0.25">
      <c r="A128" s="2" t="s">
        <v>129</v>
      </c>
      <c r="B128" s="2">
        <v>281.25</v>
      </c>
      <c r="C128" s="4">
        <v>-0.26513373743879598</v>
      </c>
      <c r="D128" s="4">
        <v>-0.24818958002114799</v>
      </c>
      <c r="E128" s="4">
        <v>9.0099556383858803E-2</v>
      </c>
      <c r="F128" s="4">
        <v>-0.417334148223651</v>
      </c>
      <c r="G128" s="4">
        <v>-7.8837609463598707E-3</v>
      </c>
      <c r="H128" s="4">
        <v>0.22994589748481101</v>
      </c>
      <c r="I128" s="4">
        <v>-0.126798590161945</v>
      </c>
      <c r="J128" s="4">
        <v>4.7092408210190902E-2</v>
      </c>
      <c r="L128">
        <v>-0.52494722007590899</v>
      </c>
      <c r="M128">
        <v>-0.89212549936084995</v>
      </c>
      <c r="N128">
        <v>-0.21624527733135401</v>
      </c>
      <c r="O128">
        <v>-0.33846024207567799</v>
      </c>
      <c r="P128">
        <v>-2.00823473548844E-2</v>
      </c>
      <c r="Q128">
        <v>-7.9836805356306995E-2</v>
      </c>
    </row>
    <row r="129" spans="1:17" x14ac:dyDescent="0.25">
      <c r="A129" s="2" t="s">
        <v>130</v>
      </c>
      <c r="B129" s="2">
        <v>283.26</v>
      </c>
      <c r="C129" s="4">
        <v>-4.9065968012698396E-3</v>
      </c>
      <c r="D129" s="4">
        <v>-0.384786022490271</v>
      </c>
      <c r="E129" s="4">
        <v>-6.2908405479856405E-2</v>
      </c>
      <c r="F129" s="4">
        <v>-0.54572483099547797</v>
      </c>
      <c r="G129" s="4">
        <v>1.5855105801002599E-2</v>
      </c>
      <c r="H129" s="4">
        <v>0.239414099099518</v>
      </c>
      <c r="I129" s="4">
        <v>-9.59243908482552E-2</v>
      </c>
      <c r="J129" s="4">
        <v>0.10568041055659901</v>
      </c>
      <c r="L129">
        <v>7.2440144170350995E-2</v>
      </c>
      <c r="M129">
        <v>-0.105374423068093</v>
      </c>
      <c r="N129">
        <v>-0.15484940180668699</v>
      </c>
      <c r="O129">
        <v>-9.6976741063376504E-3</v>
      </c>
      <c r="P129">
        <v>-2.9223536888322001E-2</v>
      </c>
      <c r="Q129">
        <v>4.1757879294576798E-2</v>
      </c>
    </row>
    <row r="130" spans="1:17" x14ac:dyDescent="0.25">
      <c r="A130" s="2" t="s">
        <v>131</v>
      </c>
      <c r="B130" s="2">
        <v>294.06</v>
      </c>
      <c r="C130" s="4">
        <v>4.0933808694028601E-2</v>
      </c>
      <c r="D130" s="4">
        <v>-0.17630971778417301</v>
      </c>
      <c r="E130" s="4">
        <v>-0.19499316000262501</v>
      </c>
      <c r="F130" s="4">
        <v>-0.16696799667494699</v>
      </c>
      <c r="G130" s="4">
        <v>6.0646814348568805E-4</v>
      </c>
      <c r="H130" s="4">
        <v>-9.3047604926968897E-2</v>
      </c>
      <c r="I130" s="4">
        <v>4.7433504678712997E-2</v>
      </c>
      <c r="J130" s="4">
        <v>-0.39716905684728598</v>
      </c>
      <c r="L130">
        <v>-4.6969823598126403E-2</v>
      </c>
      <c r="M130">
        <v>-8.1607035817101506E-2</v>
      </c>
      <c r="N130">
        <v>5.6930342565737702E-2</v>
      </c>
      <c r="O130">
        <v>-0.53902762177062902</v>
      </c>
      <c r="P130">
        <v>5.7143181878124803E-2</v>
      </c>
      <c r="Q130">
        <v>0.12674558417581999</v>
      </c>
    </row>
    <row r="131" spans="1:17" x14ac:dyDescent="0.25">
      <c r="A131" s="2" t="s">
        <v>132</v>
      </c>
      <c r="B131" s="2">
        <v>295.05</v>
      </c>
      <c r="C131" s="4">
        <v>-2.56927967434907E-2</v>
      </c>
      <c r="D131" s="4">
        <v>0.269567344475523</v>
      </c>
      <c r="E131" s="4">
        <v>0.196797456999981</v>
      </c>
      <c r="F131" s="4">
        <v>0.30595228821329401</v>
      </c>
      <c r="G131" s="4">
        <v>-0.22672039680353201</v>
      </c>
      <c r="H131" s="4">
        <v>-1.44252880532407E-2</v>
      </c>
      <c r="I131" s="4">
        <v>-0.33286795117867801</v>
      </c>
      <c r="J131" s="4">
        <v>-0.14253171529974401</v>
      </c>
      <c r="L131">
        <v>0.66268854613675598</v>
      </c>
      <c r="M131">
        <v>0.85366614076441105</v>
      </c>
      <c r="N131">
        <v>0.48267930041930401</v>
      </c>
      <c r="O131">
        <v>-1</v>
      </c>
      <c r="P131">
        <v>-1</v>
      </c>
      <c r="Q131">
        <v>-1</v>
      </c>
    </row>
    <row r="132" spans="1:17" x14ac:dyDescent="0.25">
      <c r="A132" s="2" t="s">
        <v>133</v>
      </c>
      <c r="B132" s="2">
        <v>295.23</v>
      </c>
      <c r="C132" s="4">
        <v>-5.0076092684574601E-2</v>
      </c>
      <c r="D132" s="4">
        <v>2.8104470762689199E-2</v>
      </c>
      <c r="E132" s="4">
        <v>0.157861840041083</v>
      </c>
      <c r="F132" s="4">
        <v>-3.6774213876507603E-2</v>
      </c>
      <c r="G132" s="4">
        <v>8.5706143994192699E-2</v>
      </c>
      <c r="H132" s="4">
        <v>0.158080577496643</v>
      </c>
      <c r="I132" s="4">
        <v>4.9518927242967699E-2</v>
      </c>
      <c r="J132" s="4">
        <v>-0.15805645335858001</v>
      </c>
      <c r="L132">
        <v>-3.0761161057248201E-2</v>
      </c>
      <c r="M132">
        <v>-7.8513038694602397E-2</v>
      </c>
      <c r="N132">
        <v>8.0012830571519603E-2</v>
      </c>
      <c r="O132">
        <v>-0.14530372333472699</v>
      </c>
      <c r="P132">
        <v>-3.1587712468400302E-2</v>
      </c>
      <c r="Q132">
        <v>-6.2463405685729299E-2</v>
      </c>
    </row>
    <row r="133" spans="1:17" x14ac:dyDescent="0.25">
      <c r="A133" s="2" t="s">
        <v>134</v>
      </c>
      <c r="B133" s="2">
        <v>295.26</v>
      </c>
      <c r="C133" s="4">
        <v>9.4856485394193099E-2</v>
      </c>
      <c r="D133" s="4">
        <v>2.0787987561176401E-2</v>
      </c>
      <c r="E133" s="4">
        <v>9.2127350973377806E-2</v>
      </c>
      <c r="F133" s="4">
        <v>-1.4881694144924301E-2</v>
      </c>
      <c r="G133" s="4">
        <v>-4.2270729118760703E-2</v>
      </c>
      <c r="H133" s="4">
        <v>7.6803294256400895E-2</v>
      </c>
      <c r="I133" s="4">
        <v>-0.101807740806342</v>
      </c>
      <c r="J133" s="4">
        <v>-1.7076393786420299E-2</v>
      </c>
      <c r="L133">
        <v>2.8523783009582401E-2</v>
      </c>
      <c r="M133">
        <v>-5.7344685160290898E-2</v>
      </c>
      <c r="N133">
        <v>8.4497701930616897E-2</v>
      </c>
      <c r="O133">
        <v>0.27581223009851102</v>
      </c>
      <c r="P133">
        <v>0.29216881513446702</v>
      </c>
      <c r="Q133">
        <v>0.15244625323932401</v>
      </c>
    </row>
    <row r="134" spans="1:17" x14ac:dyDescent="0.25">
      <c r="A134" s="2" t="s">
        <v>135</v>
      </c>
      <c r="B134" s="2">
        <v>296.07</v>
      </c>
      <c r="C134" s="4">
        <v>3.9424815453754604E-3</v>
      </c>
      <c r="D134" s="4">
        <v>-8.471749068369E-2</v>
      </c>
      <c r="E134" s="4">
        <v>8.5239276221222501E-2</v>
      </c>
      <c r="F134" s="4">
        <v>-0.16969587413614601</v>
      </c>
      <c r="G134" s="4">
        <v>3.81747876552311E-2</v>
      </c>
      <c r="H134" s="4">
        <v>7.9074551792400305E-2</v>
      </c>
      <c r="I134" s="4">
        <v>1.7724905586646501E-2</v>
      </c>
      <c r="J134" s="4">
        <v>-0.33736281770857701</v>
      </c>
      <c r="L134">
        <v>-4.3949912189168799E-2</v>
      </c>
      <c r="M134">
        <v>-0.248939925465927</v>
      </c>
      <c r="N134">
        <v>-0.10944662774045399</v>
      </c>
      <c r="O134">
        <v>3.93817363541933E-2</v>
      </c>
      <c r="P134">
        <v>0.101261583339588</v>
      </c>
      <c r="Q134">
        <v>0.10697924553527299</v>
      </c>
    </row>
    <row r="135" spans="1:17" x14ac:dyDescent="0.25">
      <c r="A135" s="2" t="s">
        <v>136</v>
      </c>
      <c r="B135" s="2">
        <v>296.26</v>
      </c>
      <c r="C135" s="4">
        <v>5.0725080967648301E-2</v>
      </c>
      <c r="D135" s="4">
        <v>-0.18040304988500599</v>
      </c>
      <c r="E135" s="4">
        <v>3.1881224379246301E-2</v>
      </c>
      <c r="F135" s="4">
        <v>-0.286545187017132</v>
      </c>
      <c r="G135" s="4">
        <v>9.4676441362814504E-3</v>
      </c>
      <c r="H135" s="4">
        <v>0.101899473060058</v>
      </c>
      <c r="I135" s="4">
        <v>-3.6748270325606999E-2</v>
      </c>
      <c r="J135" s="4">
        <v>-0.19862272759810001</v>
      </c>
      <c r="L135">
        <v>7.6016052062062106E-2</v>
      </c>
      <c r="M135">
        <v>6.6196277198107098E-2</v>
      </c>
      <c r="N135">
        <v>1.89890983012246E-2</v>
      </c>
      <c r="O135">
        <v>4.0053417594850399E-3</v>
      </c>
      <c r="P135">
        <v>1.9726613866496399E-2</v>
      </c>
      <c r="Q135">
        <v>2.1747375703631298E-2</v>
      </c>
    </row>
    <row r="136" spans="1:17" x14ac:dyDescent="0.25">
      <c r="A136" s="2" t="s">
        <v>137</v>
      </c>
      <c r="B136" s="2">
        <v>297.11</v>
      </c>
      <c r="C136" s="4">
        <v>-7.2739501190197996E-3</v>
      </c>
      <c r="D136" s="4">
        <v>-3.0058064518186701E-2</v>
      </c>
      <c r="E136" s="4">
        <v>1.4428530087149701E-2</v>
      </c>
      <c r="F136" s="4">
        <v>-5.2301361820854902E-2</v>
      </c>
      <c r="G136" s="4">
        <v>1.1098388565665401E-2</v>
      </c>
      <c r="H136" s="4">
        <v>2.3585326469997201E-2</v>
      </c>
      <c r="I136" s="4">
        <v>4.8549196134994501E-3</v>
      </c>
      <c r="J136" s="4">
        <v>-5.4230417384967297E-2</v>
      </c>
      <c r="L136">
        <v>-2.33962088906409E-2</v>
      </c>
      <c r="M136">
        <v>-3.5389061771574401E-2</v>
      </c>
      <c r="N136">
        <v>-9.1493398743277804E-2</v>
      </c>
      <c r="O136">
        <v>-5.9285892116094502E-2</v>
      </c>
      <c r="P136">
        <v>1.61220855733521E-2</v>
      </c>
      <c r="Q136">
        <v>1.8991935154086201E-3</v>
      </c>
    </row>
    <row r="137" spans="1:17" x14ac:dyDescent="0.25">
      <c r="A137" s="2" t="s">
        <v>138</v>
      </c>
      <c r="B137" s="2">
        <v>297.24</v>
      </c>
      <c r="C137" s="4">
        <v>-2.8396405594063999E-2</v>
      </c>
      <c r="D137" s="4">
        <v>-8.0991061620676194E-2</v>
      </c>
      <c r="E137" s="4">
        <v>4.82856827642539E-2</v>
      </c>
      <c r="F137" s="4">
        <v>-0.145629433813141</v>
      </c>
      <c r="G137" s="4">
        <v>-6.4531180361480601E-3</v>
      </c>
      <c r="H137" s="4">
        <v>5.0596026880713803E-2</v>
      </c>
      <c r="I137" s="4">
        <v>-3.4977690494579002E-2</v>
      </c>
      <c r="J137" s="4">
        <v>-0.19275682217662299</v>
      </c>
      <c r="L137">
        <v>-5.7901536835775397E-2</v>
      </c>
      <c r="M137">
        <v>-0.184408118782765</v>
      </c>
      <c r="N137">
        <v>-2.1474329807952001E-2</v>
      </c>
      <c r="O137">
        <v>-6.1581096484349403E-2</v>
      </c>
      <c r="P137">
        <v>-4.7008080100550402E-2</v>
      </c>
      <c r="Q137">
        <v>-5.6686503366323799E-3</v>
      </c>
    </row>
    <row r="138" spans="1:17" x14ac:dyDescent="0.25">
      <c r="A138" s="2" t="s">
        <v>139</v>
      </c>
      <c r="B138" s="2">
        <v>298.27999999999997</v>
      </c>
      <c r="C138" s="4">
        <v>1.03839066727696E-2</v>
      </c>
      <c r="D138" s="4">
        <v>-3.8645396920857E-2</v>
      </c>
      <c r="E138" s="4">
        <v>2.9913588268607998E-2</v>
      </c>
      <c r="F138" s="4">
        <v>-7.2924889515589397E-2</v>
      </c>
      <c r="G138" s="4">
        <v>-1.26304698685458E-2</v>
      </c>
      <c r="H138" s="4">
        <v>6.5924261431601794E-2</v>
      </c>
      <c r="I138" s="4">
        <v>-5.1907835518619598E-2</v>
      </c>
      <c r="J138" s="4">
        <v>-9.7587414623204194E-2</v>
      </c>
      <c r="L138">
        <v>3.9969904042487597E-2</v>
      </c>
      <c r="M138">
        <v>3.0148955629277999E-2</v>
      </c>
      <c r="N138">
        <v>4.3988363478086198E-2</v>
      </c>
      <c r="O138">
        <v>0.15168919301424</v>
      </c>
      <c r="P138">
        <v>0.11614110098011</v>
      </c>
      <c r="Q138">
        <v>2.5310485311199001E-2</v>
      </c>
    </row>
    <row r="139" spans="1:17" x14ac:dyDescent="0.25">
      <c r="A139" s="2" t="s">
        <v>140</v>
      </c>
      <c r="B139" s="2">
        <v>299.06</v>
      </c>
      <c r="C139" s="4">
        <v>6.3262786728948597E-2</v>
      </c>
      <c r="D139" s="4">
        <v>0.135995649029758</v>
      </c>
      <c r="E139" s="4">
        <v>-1.4250745720552E-2</v>
      </c>
      <c r="F139" s="4">
        <v>0.21111884640491399</v>
      </c>
      <c r="G139" s="4">
        <v>3.5919149831236098E-2</v>
      </c>
      <c r="H139" s="4">
        <v>8.3305357933903604E-2</v>
      </c>
      <c r="I139" s="4">
        <v>1.2226045779902399E-2</v>
      </c>
      <c r="J139" s="4">
        <v>2.5304925193025799E-2</v>
      </c>
      <c r="L139">
        <v>-3.9992686257274902E-2</v>
      </c>
      <c r="M139">
        <v>-4.3183657886765897E-2</v>
      </c>
      <c r="N139">
        <v>-0.12608624716545999</v>
      </c>
      <c r="O139">
        <v>-0.10916695947324601</v>
      </c>
      <c r="P139">
        <v>0.13485723293568599</v>
      </c>
      <c r="Q139">
        <v>0.172874785343864</v>
      </c>
    </row>
    <row r="140" spans="1:17" x14ac:dyDescent="0.25">
      <c r="A140" s="2" t="s">
        <v>141</v>
      </c>
      <c r="B140" s="2">
        <v>300.04000000000002</v>
      </c>
      <c r="C140" s="4">
        <v>-9.0013201281559596E-2</v>
      </c>
      <c r="D140" s="4">
        <v>0.17731181622898201</v>
      </c>
      <c r="E140" s="4">
        <v>-7.0529785456387606E-2</v>
      </c>
      <c r="F140" s="4">
        <v>0.30123261707166699</v>
      </c>
      <c r="G140" s="4">
        <v>-1.3224258179223399E-2</v>
      </c>
      <c r="H140" s="4">
        <v>5.88836279155249E-2</v>
      </c>
      <c r="I140" s="4">
        <v>-4.9278201226597498E-2</v>
      </c>
      <c r="J140" s="4">
        <v>-0.14453608208260901</v>
      </c>
      <c r="L140">
        <v>-0.12372081685940001</v>
      </c>
      <c r="M140">
        <v>-0.334776804824861</v>
      </c>
      <c r="N140">
        <v>4.1846963525766598E-2</v>
      </c>
      <c r="O140">
        <v>-0.24327194517472001</v>
      </c>
      <c r="P140">
        <v>5.5183501797517201E-2</v>
      </c>
      <c r="Q140">
        <v>-0.139923749273028</v>
      </c>
    </row>
    <row r="141" spans="1:17" x14ac:dyDescent="0.25">
      <c r="A141" s="2" t="s">
        <v>142</v>
      </c>
      <c r="B141" s="2">
        <v>301.22000000000003</v>
      </c>
      <c r="C141" s="4">
        <v>0.188544711269788</v>
      </c>
      <c r="D141" s="4">
        <v>-0.38792892440798399</v>
      </c>
      <c r="E141" s="4">
        <v>0.15638809743568999</v>
      </c>
      <c r="F141" s="4">
        <v>-0.66008743532982095</v>
      </c>
      <c r="G141" s="4">
        <v>8.3787346753753794E-2</v>
      </c>
      <c r="H141" s="4">
        <v>0.22024943175506501</v>
      </c>
      <c r="I141" s="4">
        <v>1.55563042530984E-2</v>
      </c>
      <c r="J141" s="4">
        <v>9.4368131641639597E-2</v>
      </c>
      <c r="L141">
        <v>5.3746052365329297E-2</v>
      </c>
      <c r="M141">
        <v>0.13703944798057699</v>
      </c>
      <c r="N141">
        <v>0.26130231255044201</v>
      </c>
      <c r="O141">
        <v>0.401061050908955</v>
      </c>
      <c r="P141">
        <v>0.37821651228360198</v>
      </c>
      <c r="Q141">
        <v>0.23617019846312001</v>
      </c>
    </row>
    <row r="142" spans="1:17" x14ac:dyDescent="0.25">
      <c r="A142" s="2" t="s">
        <v>143</v>
      </c>
      <c r="B142" s="2">
        <v>303.23</v>
      </c>
      <c r="C142" s="4">
        <v>-1.5791219692320699E-2</v>
      </c>
      <c r="D142" s="4">
        <v>-0.25040048958365901</v>
      </c>
      <c r="E142" s="4">
        <v>-0.129129457727025</v>
      </c>
      <c r="F142" s="4">
        <v>-0.31103600551197602</v>
      </c>
      <c r="G142" s="4">
        <v>-0.23677596529636899</v>
      </c>
      <c r="H142" s="4">
        <v>-0.129281195746869</v>
      </c>
      <c r="I142" s="4">
        <v>-0.29052335007111901</v>
      </c>
      <c r="J142" s="4">
        <v>0.36688224510682399</v>
      </c>
      <c r="L142">
        <v>-0.20324565066099301</v>
      </c>
      <c r="M142">
        <v>-7.9824059974541201E-2</v>
      </c>
      <c r="N142">
        <v>-0.20218129415368499</v>
      </c>
      <c r="O142">
        <v>-0.28690795782491002</v>
      </c>
      <c r="P142">
        <v>9.5502542798744303E-2</v>
      </c>
      <c r="Q142">
        <v>0.192587676607272</v>
      </c>
    </row>
    <row r="143" spans="1:17" x14ac:dyDescent="0.25">
      <c r="A143" s="2" t="s">
        <v>144</v>
      </c>
      <c r="B143" s="2">
        <v>305.18</v>
      </c>
      <c r="C143" s="4">
        <v>-1.55936766349512E-2</v>
      </c>
      <c r="D143" s="4">
        <v>-0.111918540719254</v>
      </c>
      <c r="E143" s="4">
        <v>1.5632295274950098E-2</v>
      </c>
      <c r="F143" s="4">
        <v>-0.17569395871635701</v>
      </c>
      <c r="G143" s="4">
        <v>4.6188138568391601E-2</v>
      </c>
      <c r="H143" s="4">
        <v>2.6678817780259202E-2</v>
      </c>
      <c r="I143" s="4">
        <v>5.59427989624579E-2</v>
      </c>
      <c r="J143" s="4">
        <v>-0.211670374246821</v>
      </c>
      <c r="L143">
        <v>4.4489231963056397E-3</v>
      </c>
      <c r="M143">
        <v>-6.1225217379794597E-2</v>
      </c>
      <c r="N143">
        <v>-0.102492789242717</v>
      </c>
      <c r="O143">
        <v>-7.0391017500053596E-2</v>
      </c>
      <c r="P143">
        <v>5.8749850951839599E-2</v>
      </c>
      <c r="Q143">
        <v>1.280736630114E-3</v>
      </c>
    </row>
    <row r="144" spans="1:17" x14ac:dyDescent="0.25">
      <c r="A144" s="2" t="s">
        <v>145</v>
      </c>
      <c r="B144" s="2">
        <v>305.25</v>
      </c>
      <c r="C144" s="4">
        <v>-0.15365657158009399</v>
      </c>
      <c r="D144" s="4">
        <v>-7.0932857150263304E-2</v>
      </c>
      <c r="E144" s="4">
        <v>0.32499443890081398</v>
      </c>
      <c r="F144" s="4">
        <v>-0.26889650517580199</v>
      </c>
      <c r="G144" s="4">
        <v>-0.17332602537163</v>
      </c>
      <c r="H144" s="4">
        <v>0.37869843829702898</v>
      </c>
      <c r="I144" s="4">
        <v>-0.44933825720595899</v>
      </c>
      <c r="J144" s="4">
        <v>0.192037153593246</v>
      </c>
      <c r="L144">
        <v>-0.49959284227430001</v>
      </c>
      <c r="M144">
        <v>-1</v>
      </c>
      <c r="N144">
        <v>-0.150882945333562</v>
      </c>
      <c r="O144">
        <v>5.6308057489453202E-2</v>
      </c>
      <c r="P144">
        <v>0.425148607749264</v>
      </c>
      <c r="Q144">
        <v>0.105537289157055</v>
      </c>
    </row>
    <row r="145" spans="1:17" x14ac:dyDescent="0.25">
      <c r="A145" s="2" t="s">
        <v>146</v>
      </c>
      <c r="B145" s="2">
        <v>306.08</v>
      </c>
      <c r="C145" s="4">
        <v>1.32353843523451E-2</v>
      </c>
      <c r="D145" s="4">
        <v>-0.75413617824281998</v>
      </c>
      <c r="E145" s="4">
        <v>-0.408300397582679</v>
      </c>
      <c r="F145" s="4">
        <v>-0.92705406857288997</v>
      </c>
      <c r="G145" s="4">
        <v>0.24310997846369201</v>
      </c>
      <c r="H145" s="4">
        <v>3.2791284926012701E-2</v>
      </c>
      <c r="I145" s="4">
        <v>0.34826932523253101</v>
      </c>
      <c r="J145" s="4">
        <v>0.26777231054377398</v>
      </c>
      <c r="L145">
        <v>-0.33000516589073298</v>
      </c>
      <c r="M145">
        <v>-0.182154350848345</v>
      </c>
      <c r="N145">
        <v>-0.25097390678824899</v>
      </c>
      <c r="O145">
        <v>-4.1640025039672297E-2</v>
      </c>
      <c r="P145">
        <v>0.37158059696649898</v>
      </c>
      <c r="Q145">
        <v>0.26914030995816102</v>
      </c>
    </row>
    <row r="146" spans="1:17" x14ac:dyDescent="0.25">
      <c r="A146" s="2" t="s">
        <v>147</v>
      </c>
      <c r="B146" s="2">
        <v>307.26</v>
      </c>
      <c r="C146" s="4">
        <v>-0.106745258693297</v>
      </c>
      <c r="D146" s="4">
        <v>-1.02113053660398E-2</v>
      </c>
      <c r="E146" s="4">
        <v>6.0528676585645001E-2</v>
      </c>
      <c r="F146" s="4">
        <v>-4.5581296341882099E-2</v>
      </c>
      <c r="G146" s="4">
        <v>-1.37846607834604E-2</v>
      </c>
      <c r="H146" s="4">
        <v>0.19347154317502799</v>
      </c>
      <c r="I146" s="4">
        <v>-0.117412762762705</v>
      </c>
      <c r="J146" s="4">
        <v>2.2484416870279699E-2</v>
      </c>
      <c r="L146">
        <v>-0.30280935399422099</v>
      </c>
      <c r="M146">
        <v>-0.60044637755969898</v>
      </c>
      <c r="N146">
        <v>-8.0664508046125599E-2</v>
      </c>
      <c r="O146">
        <v>5.3700668843829201E-2</v>
      </c>
      <c r="P146">
        <v>0.17536913093241699</v>
      </c>
      <c r="Q146">
        <v>4.1378315497262799E-2</v>
      </c>
    </row>
    <row r="147" spans="1:17" x14ac:dyDescent="0.25">
      <c r="A147" s="2" t="s">
        <v>148</v>
      </c>
      <c r="B147" s="2">
        <v>309.11</v>
      </c>
      <c r="C147" s="4">
        <v>-6.60538540242248E-3</v>
      </c>
      <c r="D147" s="4">
        <v>-4.9132158462335498E-2</v>
      </c>
      <c r="E147" s="4">
        <v>-7.12657390445985E-2</v>
      </c>
      <c r="F147" s="4">
        <v>-3.80653681712039E-2</v>
      </c>
      <c r="G147" s="4">
        <v>3.7263358857661001E-2</v>
      </c>
      <c r="H147" s="4">
        <v>4.7584418491274497E-2</v>
      </c>
      <c r="I147" s="4">
        <v>3.2102829040854299E-2</v>
      </c>
      <c r="J147" s="4">
        <v>-0.30433315226206697</v>
      </c>
      <c r="L147">
        <v>-1.39296602801141E-2</v>
      </c>
      <c r="M147">
        <v>-4.0961688608862297E-2</v>
      </c>
      <c r="N147">
        <v>-7.29222646100149E-2</v>
      </c>
      <c r="O147">
        <v>0.126076280956742</v>
      </c>
      <c r="P147">
        <v>-2.9625067266051502E-2</v>
      </c>
      <c r="Q147">
        <v>3.5047716341216902E-2</v>
      </c>
    </row>
    <row r="148" spans="1:17" x14ac:dyDescent="0.25">
      <c r="A148" s="2" t="s">
        <v>149</v>
      </c>
      <c r="B148" s="2">
        <v>309.14999999999998</v>
      </c>
      <c r="C148" s="4">
        <v>-9.1877973615683804E-3</v>
      </c>
      <c r="D148" s="4">
        <v>-9.37980589505365E-2</v>
      </c>
      <c r="E148" s="4">
        <v>3.1578749949244998E-2</v>
      </c>
      <c r="F148" s="4">
        <v>-0.15648646340042699</v>
      </c>
      <c r="G148" s="4">
        <v>8.5657310108522098E-3</v>
      </c>
      <c r="H148" s="4">
        <v>4.6576446946904299E-2</v>
      </c>
      <c r="I148" s="4">
        <v>-1.0439626957173801E-2</v>
      </c>
      <c r="J148" s="4">
        <v>-0.183716722657676</v>
      </c>
      <c r="L148">
        <v>-6.1163728920195304E-3</v>
      </c>
      <c r="M148">
        <v>1.9186142026209E-2</v>
      </c>
      <c r="N148">
        <v>-2.2028349014096199E-2</v>
      </c>
      <c r="O148">
        <v>-4.6383218384537302E-2</v>
      </c>
      <c r="P148">
        <v>4.5304165646666901E-2</v>
      </c>
      <c r="Q148">
        <v>2.24018829560413E-2</v>
      </c>
    </row>
    <row r="149" spans="1:17" x14ac:dyDescent="0.25">
      <c r="A149" s="2" t="s">
        <v>150</v>
      </c>
      <c r="B149" s="2">
        <v>309.27999999999997</v>
      </c>
      <c r="C149" s="4">
        <v>-0.14106565588312101</v>
      </c>
      <c r="D149" s="4">
        <v>0.105086524517334</v>
      </c>
      <c r="E149" s="4">
        <v>9.8931707363617893E-2</v>
      </c>
      <c r="F149" s="4">
        <v>0.108163933094193</v>
      </c>
      <c r="G149" s="4">
        <v>-6.48215749101466E-3</v>
      </c>
      <c r="H149" s="4">
        <v>0.227016167225325</v>
      </c>
      <c r="I149" s="4">
        <v>-0.12323131984918401</v>
      </c>
      <c r="J149" s="4">
        <v>4.3980679308486301E-2</v>
      </c>
      <c r="L149">
        <v>-0.41197835773443697</v>
      </c>
      <c r="M149">
        <v>-0.842730350888653</v>
      </c>
      <c r="N149">
        <v>-0.109512522679242</v>
      </c>
      <c r="O149">
        <v>6.0227189395819197E-2</v>
      </c>
      <c r="P149">
        <v>0.34526846423266699</v>
      </c>
      <c r="Q149">
        <v>6.6380698153539794E-2</v>
      </c>
    </row>
    <row r="150" spans="1:17" x14ac:dyDescent="0.25">
      <c r="A150" s="2" t="s">
        <v>151</v>
      </c>
      <c r="B150" s="2">
        <v>310.02999999999997</v>
      </c>
      <c r="C150" s="4">
        <v>-4.1950331958615902E-2</v>
      </c>
      <c r="D150" s="4">
        <v>0.23210503151348799</v>
      </c>
      <c r="E150" s="4">
        <v>0.19174472668018</v>
      </c>
      <c r="F150" s="4">
        <v>0.25228518393014199</v>
      </c>
      <c r="G150" s="4">
        <v>-2.1662680851502102E-2</v>
      </c>
      <c r="H150" s="4">
        <v>2.5266025960264601E-2</v>
      </c>
      <c r="I150" s="4">
        <v>-4.5127034257385498E-2</v>
      </c>
      <c r="J150" s="4">
        <v>-7.2364879528658499E-2</v>
      </c>
      <c r="L150">
        <v>-0.108353508750267</v>
      </c>
      <c r="M150">
        <v>-0.100949296856177</v>
      </c>
      <c r="N150">
        <v>-9.7895148244970698E-2</v>
      </c>
      <c r="O150">
        <v>-9.9186449452843495E-2</v>
      </c>
      <c r="P150">
        <v>7.3026364529116997E-2</v>
      </c>
      <c r="Q150">
        <v>3.0726868333018201E-2</v>
      </c>
    </row>
    <row r="151" spans="1:17" x14ac:dyDescent="0.25">
      <c r="A151" s="2" t="s">
        <v>152</v>
      </c>
      <c r="B151" s="2">
        <v>311.3</v>
      </c>
      <c r="C151" s="4">
        <v>-8.1061203595195405E-2</v>
      </c>
      <c r="D151" s="4">
        <v>1.19948317888279E-2</v>
      </c>
      <c r="E151" s="4">
        <v>0.12618036044759001</v>
      </c>
      <c r="F151" s="4">
        <v>-4.5097932540552901E-2</v>
      </c>
      <c r="G151" s="4">
        <v>0.16743296443460401</v>
      </c>
      <c r="H151" s="4">
        <v>0.17043444180246201</v>
      </c>
      <c r="I151" s="4">
        <v>0.16593222575067501</v>
      </c>
      <c r="J151" s="4">
        <v>-0.110153024770398</v>
      </c>
      <c r="L151">
        <v>-0.112624646405162</v>
      </c>
      <c r="M151">
        <v>-3.6923043459081303E-2</v>
      </c>
      <c r="N151">
        <v>1.8271288037768601E-3</v>
      </c>
      <c r="O151">
        <v>-0.216261197409129</v>
      </c>
      <c r="P151">
        <v>1.4351710792725099E-2</v>
      </c>
      <c r="Q151">
        <v>-0.16716335114984199</v>
      </c>
    </row>
    <row r="152" spans="1:17" x14ac:dyDescent="0.25">
      <c r="A152" s="2" t="s">
        <v>153</v>
      </c>
      <c r="B152" s="2">
        <v>313.14</v>
      </c>
      <c r="C152" s="4">
        <v>3.7875558720045599E-3</v>
      </c>
      <c r="D152" s="4">
        <v>3.3229629968352199E-3</v>
      </c>
      <c r="E152" s="4">
        <v>-0.13647076218208301</v>
      </c>
      <c r="F152" s="4">
        <v>7.3219825586294501E-2</v>
      </c>
      <c r="G152" s="4">
        <v>8.40755148721355E-3</v>
      </c>
      <c r="H152" s="4">
        <v>-4.83469911704725E-3</v>
      </c>
      <c r="I152" s="4">
        <v>1.5028676789343999E-2</v>
      </c>
      <c r="J152" s="4">
        <v>-0.262237290164273</v>
      </c>
      <c r="L152">
        <v>4.2691537728782203E-2</v>
      </c>
      <c r="M152">
        <v>4.1668681048476298E-2</v>
      </c>
      <c r="N152">
        <v>1.9800964119745901E-2</v>
      </c>
      <c r="O152">
        <v>7.6111109035006799E-2</v>
      </c>
      <c r="P152">
        <v>3.9349553772509697E-2</v>
      </c>
      <c r="Q152">
        <v>4.2181459540295403E-2</v>
      </c>
    </row>
    <row r="153" spans="1:17" x14ac:dyDescent="0.25">
      <c r="A153" s="2" t="s">
        <v>154</v>
      </c>
      <c r="B153" s="2">
        <v>314.10000000000002</v>
      </c>
      <c r="C153" s="4">
        <v>-1.6718612683444E-2</v>
      </c>
      <c r="D153" s="4">
        <v>-3.5926571013557201E-2</v>
      </c>
      <c r="E153" s="4">
        <v>7.0209003708310694E-2</v>
      </c>
      <c r="F153" s="4">
        <v>-8.89943583744911E-2</v>
      </c>
      <c r="G153" s="4">
        <v>-5.0330265023162404E-4</v>
      </c>
      <c r="H153" s="4">
        <v>5.2492305002284897E-2</v>
      </c>
      <c r="I153" s="4">
        <v>-2.70011064764899E-2</v>
      </c>
      <c r="J153" s="4">
        <v>-9.8194115795716005E-2</v>
      </c>
      <c r="L153">
        <v>-2.3614025904681701E-2</v>
      </c>
      <c r="M153">
        <v>-8.3240547967847606E-2</v>
      </c>
      <c r="N153">
        <v>-0.12217042045477799</v>
      </c>
      <c r="O153">
        <v>-8.2164967468923905E-2</v>
      </c>
      <c r="P153">
        <v>-4.7563356329615197E-2</v>
      </c>
      <c r="Q153">
        <v>5.2487258083913697E-2</v>
      </c>
    </row>
    <row r="154" spans="1:17" x14ac:dyDescent="0.25">
      <c r="A154" s="2" t="s">
        <v>155</v>
      </c>
      <c r="B154" s="2">
        <v>315.05</v>
      </c>
      <c r="C154" s="4">
        <v>4.5719429536260001E-3</v>
      </c>
      <c r="D154" s="4">
        <v>0.17569295533500001</v>
      </c>
      <c r="E154" s="4">
        <v>0.31189907364642599</v>
      </c>
      <c r="F154" s="4">
        <v>0.10758989617928599</v>
      </c>
      <c r="G154" s="4">
        <v>-9.2573006897206003E-2</v>
      </c>
      <c r="H154" s="4">
        <v>0.25239875567251602</v>
      </c>
      <c r="I154" s="4">
        <v>-0.26505888818206702</v>
      </c>
      <c r="J154" s="4">
        <v>-2.1723645179939298E-3</v>
      </c>
      <c r="L154">
        <v>-0.105403175551338</v>
      </c>
      <c r="M154">
        <v>-0.109382464732644</v>
      </c>
      <c r="N154">
        <v>-8.6583377836754793E-2</v>
      </c>
      <c r="O154">
        <v>-0.10874991224229601</v>
      </c>
      <c r="P154">
        <v>0.21091101169750601</v>
      </c>
      <c r="Q154">
        <v>0.11150500973152</v>
      </c>
    </row>
    <row r="155" spans="1:17" x14ac:dyDescent="0.25">
      <c r="A155" s="2" t="s">
        <v>156</v>
      </c>
      <c r="B155" s="2">
        <v>315.25</v>
      </c>
      <c r="C155" s="4">
        <v>-3.5264859445223698E-3</v>
      </c>
      <c r="D155" s="4">
        <v>-0.16470582099424699</v>
      </c>
      <c r="E155" s="4">
        <v>6.7525048610655898E-3</v>
      </c>
      <c r="F155" s="4">
        <v>-0.250434983921903</v>
      </c>
      <c r="G155" s="4">
        <v>-2.9472284202199099E-2</v>
      </c>
      <c r="H155" s="4">
        <v>-8.1008380631565607E-3</v>
      </c>
      <c r="I155" s="4">
        <v>-4.0158007271720399E-2</v>
      </c>
      <c r="J155" s="4">
        <v>-0.112885749207322</v>
      </c>
      <c r="L155">
        <v>-9.6597661073345702E-3</v>
      </c>
      <c r="M155">
        <v>-7.3077064067695194E-2</v>
      </c>
      <c r="N155">
        <v>-2.07588957038349E-2</v>
      </c>
      <c r="O155">
        <v>-9.0914475455337901E-2</v>
      </c>
      <c r="P155">
        <v>-1.29543710947573E-2</v>
      </c>
      <c r="Q155">
        <v>1.5536773731625901E-2</v>
      </c>
    </row>
    <row r="156" spans="1:17" x14ac:dyDescent="0.25">
      <c r="A156" s="2" t="s">
        <v>157</v>
      </c>
      <c r="B156" s="2">
        <v>319.26</v>
      </c>
      <c r="C156" s="4">
        <v>-4.4257175179895698E-2</v>
      </c>
      <c r="D156" s="4">
        <v>8.0657472165776095E-2</v>
      </c>
      <c r="E156" s="4">
        <v>7.7632589569214303E-2</v>
      </c>
      <c r="F156" s="4">
        <v>8.2169913464056998E-2</v>
      </c>
      <c r="G156" s="4">
        <v>-3.4938738341135603E-2</v>
      </c>
      <c r="H156" s="4">
        <v>0.17538487459854399</v>
      </c>
      <c r="I156" s="4">
        <v>-0.140100544810975</v>
      </c>
      <c r="J156" s="4">
        <v>3.5374022921123897E-2</v>
      </c>
      <c r="L156">
        <v>-0.10065193253852001</v>
      </c>
      <c r="M156">
        <v>-0.36594379003748301</v>
      </c>
      <c r="N156">
        <v>-0.12384687484776299</v>
      </c>
      <c r="O156">
        <v>0.16337036286477999</v>
      </c>
      <c r="P156">
        <v>0.26683963727795401</v>
      </c>
      <c r="Q156">
        <v>6.2014443311015001E-2</v>
      </c>
    </row>
    <row r="157" spans="1:17" x14ac:dyDescent="0.25">
      <c r="A157" s="2" t="s">
        <v>158</v>
      </c>
      <c r="B157" s="2">
        <v>320.06</v>
      </c>
      <c r="C157" s="4">
        <v>9.2299635104523391E-3</v>
      </c>
      <c r="D157" s="4">
        <v>5.8389873516563801E-2</v>
      </c>
      <c r="E157" s="4">
        <v>0.104423942629766</v>
      </c>
      <c r="F157" s="4">
        <v>3.5372838959962502E-2</v>
      </c>
      <c r="G157" s="4">
        <v>3.5921919275678997E-2</v>
      </c>
      <c r="H157" s="4">
        <v>3.54206133868755E-2</v>
      </c>
      <c r="I157" s="4">
        <v>3.6172572220080801E-2</v>
      </c>
      <c r="J157" s="4">
        <v>-0.220731305541013</v>
      </c>
      <c r="L157">
        <v>-5.9892700475091099E-2</v>
      </c>
      <c r="M157">
        <v>-2.72418246203446E-2</v>
      </c>
      <c r="N157">
        <v>-0.237712664578479</v>
      </c>
      <c r="O157">
        <v>-0.12008863754593301</v>
      </c>
      <c r="P157">
        <v>0.12844641141524399</v>
      </c>
      <c r="Q157">
        <v>9.7853879207843705E-2</v>
      </c>
    </row>
    <row r="158" spans="1:17" x14ac:dyDescent="0.25">
      <c r="A158" s="2" t="s">
        <v>159</v>
      </c>
      <c r="B158" s="2">
        <v>320.13</v>
      </c>
      <c r="C158" s="4">
        <v>6.1118122379262299E-2</v>
      </c>
      <c r="D158" s="4">
        <v>0.13552199875585</v>
      </c>
      <c r="E158" s="4">
        <v>0.137949740412003</v>
      </c>
      <c r="F158" s="4">
        <v>0.134308127927774</v>
      </c>
      <c r="G158" s="4">
        <v>-3.4213627386046899E-2</v>
      </c>
      <c r="H158" s="4">
        <v>9.1418529905838097E-2</v>
      </c>
      <c r="I158" s="4">
        <v>-9.7029706031989404E-2</v>
      </c>
      <c r="J158" s="4">
        <v>-0.47945911109290101</v>
      </c>
      <c r="L158">
        <v>3.04947890455586E-2</v>
      </c>
      <c r="M158">
        <v>5.47455782188691E-2</v>
      </c>
      <c r="N158">
        <v>-2.0183684826963099E-2</v>
      </c>
      <c r="O158">
        <v>-0.20764339658503</v>
      </c>
      <c r="P158">
        <v>6.8137625884118896E-2</v>
      </c>
      <c r="Q158">
        <v>7.6089744858113095E-2</v>
      </c>
    </row>
    <row r="159" spans="1:17" x14ac:dyDescent="0.25">
      <c r="A159" s="2" t="s">
        <v>160</v>
      </c>
      <c r="B159" s="2">
        <v>323.02999999999997</v>
      </c>
      <c r="C159" s="4">
        <v>-8.9286693526120699E-3</v>
      </c>
      <c r="D159" s="4">
        <v>-0.661650835321693</v>
      </c>
      <c r="E159" s="4">
        <v>-2.8571298569572998E-2</v>
      </c>
      <c r="F159" s="4">
        <v>-0.97819060369775201</v>
      </c>
      <c r="G159" s="4">
        <v>0.213035987329558</v>
      </c>
      <c r="H159" s="4">
        <v>8.6036670210921304E-2</v>
      </c>
      <c r="I159" s="4">
        <v>0.27653564588887602</v>
      </c>
      <c r="J159" s="4">
        <v>-0.26256674687693499</v>
      </c>
      <c r="L159">
        <v>-0.32978753194777399</v>
      </c>
      <c r="M159">
        <v>6.5013551159227106E-2</v>
      </c>
      <c r="N159">
        <v>-0.97826832855108703</v>
      </c>
      <c r="O159">
        <v>-0.55468029053780299</v>
      </c>
      <c r="P159">
        <v>0.33729753000312002</v>
      </c>
      <c r="Q159">
        <v>0.35439865167004603</v>
      </c>
    </row>
    <row r="160" spans="1:17" x14ac:dyDescent="0.25">
      <c r="A160" s="2" t="s">
        <v>161</v>
      </c>
      <c r="B160" s="2">
        <v>325.18</v>
      </c>
      <c r="C160" s="4">
        <v>5.5214675782362298E-2</v>
      </c>
      <c r="D160" s="4">
        <v>3.6988144772904401E-2</v>
      </c>
      <c r="E160" s="4">
        <v>-8.4365468306539002E-2</v>
      </c>
      <c r="F160" s="4">
        <v>9.7664951312626105E-2</v>
      </c>
      <c r="G160" s="4">
        <v>9.0597550293126505E-3</v>
      </c>
      <c r="H160" s="4">
        <v>-6.9926325785035195E-4</v>
      </c>
      <c r="I160" s="4">
        <v>1.3939264172894201E-2</v>
      </c>
      <c r="J160" s="4">
        <v>-0.251280669115726</v>
      </c>
      <c r="L160">
        <v>-2.1592579825990602E-3</v>
      </c>
      <c r="M160">
        <v>0.105933637747752</v>
      </c>
      <c r="N160">
        <v>6.3681842768239599E-2</v>
      </c>
      <c r="O160">
        <v>-6.2910297878693205E-2</v>
      </c>
      <c r="P160">
        <v>9.7833689435723098E-2</v>
      </c>
      <c r="Q160">
        <v>4.0409579729933399E-2</v>
      </c>
    </row>
    <row r="161" spans="1:17" x14ac:dyDescent="0.25">
      <c r="A161" s="2" t="s">
        <v>162</v>
      </c>
      <c r="B161" s="2">
        <v>327.23</v>
      </c>
      <c r="C161" s="4">
        <v>0.115228659678796</v>
      </c>
      <c r="D161" s="4">
        <v>-0.207575617029994</v>
      </c>
      <c r="E161" s="4">
        <v>0.30086085724636302</v>
      </c>
      <c r="F161" s="4">
        <v>-0.46179385416817198</v>
      </c>
      <c r="G161" s="4">
        <v>0.137459692856988</v>
      </c>
      <c r="H161" s="4">
        <v>0.29488152320054001</v>
      </c>
      <c r="I161" s="4">
        <v>5.8748777685211202E-2</v>
      </c>
      <c r="J161" s="4">
        <v>0.33681452484744101</v>
      </c>
      <c r="L161">
        <v>8.6810853056647402E-2</v>
      </c>
      <c r="M161">
        <v>0.30165962865083701</v>
      </c>
      <c r="N161">
        <v>-0.12530817071456199</v>
      </c>
      <c r="O161">
        <v>-7.1372895494259805E-2</v>
      </c>
      <c r="P161">
        <v>9.4774865651885906E-2</v>
      </c>
      <c r="Q161">
        <v>0.18646573052482601</v>
      </c>
    </row>
    <row r="162" spans="1:17" x14ac:dyDescent="0.25">
      <c r="A162" s="2" t="s">
        <v>163</v>
      </c>
      <c r="B162" s="2">
        <v>329.03</v>
      </c>
      <c r="C162" s="4">
        <v>4.5283962014948997E-2</v>
      </c>
      <c r="D162" s="4">
        <v>0.283195330436811</v>
      </c>
      <c r="E162" s="4">
        <v>-2.2447477284431E-2</v>
      </c>
      <c r="F162" s="4">
        <v>0.43601673429743198</v>
      </c>
      <c r="G162" s="4">
        <v>-0.11818064225991699</v>
      </c>
      <c r="H162" s="4">
        <v>-6.2622592427703502E-2</v>
      </c>
      <c r="I162" s="4">
        <v>-0.14595966717602399</v>
      </c>
      <c r="J162" s="4">
        <v>0.12649283888105201</v>
      </c>
      <c r="L162">
        <v>4.7646225648787796E-3</v>
      </c>
      <c r="M162">
        <v>-0.179324321942223</v>
      </c>
      <c r="N162">
        <v>8.1313140118909194E-2</v>
      </c>
      <c r="O162">
        <v>-2.3147130467055799E-2</v>
      </c>
      <c r="P162">
        <v>0.114362180795352</v>
      </c>
      <c r="Q162">
        <v>2.60562998089321E-2</v>
      </c>
    </row>
    <row r="163" spans="1:17" x14ac:dyDescent="0.25">
      <c r="A163" s="2" t="s">
        <v>164</v>
      </c>
      <c r="B163" s="2">
        <v>329.14</v>
      </c>
      <c r="C163" s="4">
        <v>-2.2296686587162599E-2</v>
      </c>
      <c r="D163" s="4">
        <v>0.235638961815028</v>
      </c>
      <c r="E163" s="4">
        <v>0.21310426900705801</v>
      </c>
      <c r="F163" s="4">
        <v>0.24690630821901299</v>
      </c>
      <c r="G163" s="4">
        <v>-2.40797006803481E-2</v>
      </c>
      <c r="H163" s="4">
        <v>2.45101261171853E-2</v>
      </c>
      <c r="I163" s="4">
        <v>-4.8374614079114697E-2</v>
      </c>
      <c r="J163" s="4">
        <v>-0.107398211395696</v>
      </c>
      <c r="L163">
        <v>-4.8494919713839901E-2</v>
      </c>
      <c r="M163">
        <v>-9.8130605941953206E-2</v>
      </c>
      <c r="N163">
        <v>-4.5098770590597602E-2</v>
      </c>
      <c r="O163">
        <v>-8.3471689801694601E-2</v>
      </c>
      <c r="P163">
        <v>-7.7677628409581506E-2</v>
      </c>
      <c r="Q163">
        <v>3.35228891433648E-4</v>
      </c>
    </row>
    <row r="164" spans="1:17" x14ac:dyDescent="0.25">
      <c r="A164" s="2" t="s">
        <v>165</v>
      </c>
      <c r="B164" s="2">
        <v>329.25</v>
      </c>
      <c r="C164" s="4">
        <v>0.29124224284019101</v>
      </c>
      <c r="D164" s="4">
        <v>-0.20255214072421601</v>
      </c>
      <c r="E164" s="4">
        <v>0.240932011652112</v>
      </c>
      <c r="F164" s="4">
        <v>-0.42429421691238001</v>
      </c>
      <c r="G164" s="4">
        <v>7.0063134562156201E-3</v>
      </c>
      <c r="H164" s="4">
        <v>0.248310093696852</v>
      </c>
      <c r="I164" s="4">
        <v>-0.11364557666410301</v>
      </c>
      <c r="J164" s="4">
        <v>0.31763134479990202</v>
      </c>
      <c r="L164">
        <v>8.7519192971788798E-2</v>
      </c>
      <c r="M164">
        <v>0.38265331360242399</v>
      </c>
      <c r="N164">
        <v>7.5058283031836898E-2</v>
      </c>
      <c r="O164">
        <v>0.30317441856864502</v>
      </c>
      <c r="P164">
        <v>0.39482172556737799</v>
      </c>
      <c r="Q164">
        <v>0.44320870440996901</v>
      </c>
    </row>
    <row r="165" spans="1:17" x14ac:dyDescent="0.25">
      <c r="A165" s="2" t="s">
        <v>166</v>
      </c>
      <c r="B165" s="2">
        <v>330.1</v>
      </c>
      <c r="C165" s="4">
        <v>1.18853462575701E-2</v>
      </c>
      <c r="D165" s="4">
        <v>4.4815300632383599E-2</v>
      </c>
      <c r="E165" s="4">
        <v>6.4605770657935505E-2</v>
      </c>
      <c r="F165" s="4">
        <v>3.4920065619607601E-2</v>
      </c>
      <c r="G165" s="4">
        <v>-4.88628280033351E-2</v>
      </c>
      <c r="H165" s="4">
        <v>6.4577567117220999E-2</v>
      </c>
      <c r="I165" s="4">
        <v>-0.105583025563613</v>
      </c>
      <c r="J165" s="4">
        <v>-0.199483575394555</v>
      </c>
      <c r="L165">
        <v>-3.2478701512989601E-2</v>
      </c>
      <c r="M165">
        <v>-1.8806967820358001E-2</v>
      </c>
      <c r="N165">
        <v>-7.5078266360186802E-2</v>
      </c>
      <c r="O165">
        <v>1.34252903285976E-2</v>
      </c>
      <c r="P165">
        <v>4.2241109065272203E-2</v>
      </c>
      <c r="Q165">
        <v>3.7034304205291101E-2</v>
      </c>
    </row>
    <row r="166" spans="1:17" x14ac:dyDescent="0.25">
      <c r="A166" s="2" t="s">
        <v>167</v>
      </c>
      <c r="B166" s="2">
        <v>331.26</v>
      </c>
      <c r="C166" s="4">
        <v>3.38149361498086E-2</v>
      </c>
      <c r="D166" s="4">
        <v>-6.9484463632815005E-2</v>
      </c>
      <c r="E166" s="4">
        <v>0.37362940191083799</v>
      </c>
      <c r="F166" s="4">
        <v>-0.29104139640464199</v>
      </c>
      <c r="G166" s="4">
        <v>5.1336133071953199E-2</v>
      </c>
      <c r="H166" s="4">
        <v>0.39088399719046002</v>
      </c>
      <c r="I166" s="4">
        <v>-0.1184377989873</v>
      </c>
      <c r="J166" s="4">
        <v>0.10815771182173101</v>
      </c>
      <c r="L166">
        <v>-8.2927733720294296E-3</v>
      </c>
      <c r="M166">
        <v>6.1949844375868798E-2</v>
      </c>
      <c r="N166">
        <v>-0.150175496183581</v>
      </c>
      <c r="O166">
        <v>0.207829021755531</v>
      </c>
      <c r="P166">
        <v>7.8692858628337803E-3</v>
      </c>
      <c r="Q166">
        <v>7.0268083255749902E-2</v>
      </c>
    </row>
    <row r="167" spans="1:17" x14ac:dyDescent="0.25">
      <c r="A167" s="2" t="s">
        <v>168</v>
      </c>
      <c r="B167" s="2">
        <v>333.28</v>
      </c>
      <c r="C167" s="4">
        <v>-7.7217506647117101E-2</v>
      </c>
      <c r="D167" s="4">
        <v>0.140608465161043</v>
      </c>
      <c r="E167" s="4">
        <v>0.40387294990967398</v>
      </c>
      <c r="F167" s="4">
        <v>8.9762227867270297E-3</v>
      </c>
      <c r="G167" s="4">
        <v>4.58496765777704E-2</v>
      </c>
      <c r="H167" s="4">
        <v>0.43156869076969401</v>
      </c>
      <c r="I167" s="4">
        <v>-0.147009830518191</v>
      </c>
      <c r="J167" s="4">
        <v>-8.9425162826643798E-2</v>
      </c>
      <c r="L167">
        <v>-0.29990594299296802</v>
      </c>
      <c r="M167">
        <v>-0.94520430868401994</v>
      </c>
      <c r="N167">
        <v>-0.242175485643918</v>
      </c>
      <c r="O167">
        <v>-0.15584571039749401</v>
      </c>
      <c r="P167">
        <v>0.23963688020462701</v>
      </c>
      <c r="Q167">
        <v>0.17214529354941699</v>
      </c>
    </row>
    <row r="168" spans="1:17" x14ac:dyDescent="0.25">
      <c r="A168" s="2" t="s">
        <v>169</v>
      </c>
      <c r="B168" s="2">
        <v>335.3</v>
      </c>
      <c r="C168" s="4">
        <v>4.6054433587976201E-2</v>
      </c>
      <c r="D168" s="4">
        <v>0.113727227448419</v>
      </c>
      <c r="E168" s="4">
        <v>0.107371079951614</v>
      </c>
      <c r="F168" s="4">
        <v>0.11690530119682099</v>
      </c>
      <c r="G168" s="4">
        <v>-2.3174387475331199E-2</v>
      </c>
      <c r="H168" s="4">
        <v>0.101522929407748</v>
      </c>
      <c r="I168" s="4">
        <v>-8.5523045916871099E-2</v>
      </c>
      <c r="J168" s="4">
        <v>-9.3744380834288196E-2</v>
      </c>
      <c r="L168">
        <v>-4.2217584372309797E-2</v>
      </c>
      <c r="M168">
        <v>-0.323679279220419</v>
      </c>
      <c r="N168">
        <v>1.2470913040994401E-2</v>
      </c>
      <c r="O168">
        <v>0.155674888681823</v>
      </c>
      <c r="P168">
        <v>0.294342398008207</v>
      </c>
      <c r="Q168">
        <v>6.6935493806008106E-2</v>
      </c>
    </row>
    <row r="169" spans="1:17" x14ac:dyDescent="0.25">
      <c r="A169" s="2" t="s">
        <v>170</v>
      </c>
      <c r="B169" s="2">
        <v>337.31</v>
      </c>
      <c r="C169" s="4">
        <v>1.58666398999622E-2</v>
      </c>
      <c r="D169" s="4">
        <v>0.167689225463936</v>
      </c>
      <c r="E169" s="4">
        <v>4.6067354247133298E-2</v>
      </c>
      <c r="F169" s="4">
        <v>0.228500161072338</v>
      </c>
      <c r="G169" s="4">
        <v>-5.8429067778210803E-2</v>
      </c>
      <c r="H169" s="4">
        <v>0.12776222105163801</v>
      </c>
      <c r="I169" s="4">
        <v>-0.15152471219313501</v>
      </c>
      <c r="J169" s="4">
        <v>-0.24048135028915099</v>
      </c>
      <c r="L169">
        <v>-8.9652886267301904E-2</v>
      </c>
      <c r="M169">
        <v>-0.13089038775510201</v>
      </c>
      <c r="N169">
        <v>6.4106912077788694E-2</v>
      </c>
      <c r="O169">
        <v>0.17764326475801601</v>
      </c>
      <c r="P169">
        <v>0.13787493956690799</v>
      </c>
      <c r="Q169">
        <v>6.47740110881663E-2</v>
      </c>
    </row>
    <row r="170" spans="1:17" x14ac:dyDescent="0.25">
      <c r="A170" s="2" t="s">
        <v>171</v>
      </c>
      <c r="B170" s="2">
        <v>338.99</v>
      </c>
      <c r="C170" s="4">
        <v>1.7529054797502799E-2</v>
      </c>
      <c r="D170" s="4">
        <v>-0.27225539225808199</v>
      </c>
      <c r="E170" s="4">
        <v>5.1138979275833898E-2</v>
      </c>
      <c r="F170" s="4">
        <v>-0.433952578025039</v>
      </c>
      <c r="G170" s="4">
        <v>2.0823202668287601E-2</v>
      </c>
      <c r="H170" s="4">
        <v>4.9053368609578103E-2</v>
      </c>
      <c r="I170" s="4">
        <v>6.7081196976423001E-3</v>
      </c>
      <c r="J170" s="4">
        <v>-6.5260427090325798E-2</v>
      </c>
      <c r="L170">
        <v>8.1344823184346493E-2</v>
      </c>
      <c r="M170">
        <v>0.13943983064710599</v>
      </c>
      <c r="N170">
        <v>-3.1107917562183798E-2</v>
      </c>
      <c r="O170">
        <v>-0.24202291359560399</v>
      </c>
      <c r="P170">
        <v>-3.3467065391689803E-2</v>
      </c>
      <c r="Q170">
        <v>-5.2990898840274102E-2</v>
      </c>
    </row>
    <row r="171" spans="1:17" x14ac:dyDescent="0.25">
      <c r="A171" s="2" t="s">
        <v>172</v>
      </c>
      <c r="B171" s="2">
        <v>339.17</v>
      </c>
      <c r="C171" s="4">
        <v>9.2604747980452509E-3</v>
      </c>
      <c r="D171" s="4">
        <v>-0.25393009879835998</v>
      </c>
      <c r="E171" s="4">
        <v>3.35582335803723E-3</v>
      </c>
      <c r="F171" s="4">
        <v>-0.38257305987655799</v>
      </c>
      <c r="G171" s="4">
        <v>5.6596010670122703E-2</v>
      </c>
      <c r="H171" s="4">
        <v>9.7155500267764996E-2</v>
      </c>
      <c r="I171" s="4">
        <v>3.6316265871301601E-2</v>
      </c>
      <c r="J171" s="4">
        <v>-0.11700809777877499</v>
      </c>
      <c r="L171">
        <v>-3.7233499748875001E-3</v>
      </c>
      <c r="M171">
        <v>2.5312590878721199E-2</v>
      </c>
      <c r="N171">
        <v>-2.0709884307188401E-2</v>
      </c>
      <c r="O171">
        <v>-0.13767325112474299</v>
      </c>
      <c r="P171">
        <v>1.8096055933321701E-2</v>
      </c>
      <c r="Q171">
        <v>5.7879081807092697E-2</v>
      </c>
    </row>
    <row r="172" spans="1:17" x14ac:dyDescent="0.25">
      <c r="A172" s="2" t="s">
        <v>173</v>
      </c>
      <c r="B172" s="2">
        <v>339.2</v>
      </c>
      <c r="C172" s="4">
        <v>1.65842616661936E-2</v>
      </c>
      <c r="D172" s="4">
        <v>-8.8991652488326495E-2</v>
      </c>
      <c r="E172" s="4">
        <v>8.0842864878459195E-2</v>
      </c>
      <c r="F172" s="4">
        <v>-0.173908911171719</v>
      </c>
      <c r="G172" s="4">
        <v>5.64616579318638E-2</v>
      </c>
      <c r="H172" s="4">
        <v>1.7523506287953001E-3</v>
      </c>
      <c r="I172" s="4">
        <v>8.3816311583398001E-2</v>
      </c>
      <c r="J172" s="4">
        <v>-0.29249639831503199</v>
      </c>
      <c r="L172">
        <v>1.43590770582492E-2</v>
      </c>
      <c r="M172">
        <v>0.15720398484308601</v>
      </c>
      <c r="N172">
        <v>7.4486562690614294E-2</v>
      </c>
      <c r="O172">
        <v>-6.3105536044681804E-2</v>
      </c>
      <c r="P172">
        <v>-1.4717668934145201E-3</v>
      </c>
      <c r="Q172">
        <v>-3.5174047623659399E-3</v>
      </c>
    </row>
    <row r="173" spans="1:17" x14ac:dyDescent="0.25">
      <c r="A173" s="2" t="s">
        <v>174</v>
      </c>
      <c r="B173" s="2">
        <v>339.33</v>
      </c>
      <c r="C173" s="4">
        <v>-0.113148539505593</v>
      </c>
      <c r="D173" s="4">
        <v>-8.9545125774713602E-3</v>
      </c>
      <c r="E173" s="4">
        <v>8.3157514664852203E-2</v>
      </c>
      <c r="F173" s="4">
        <v>-5.50105261986331E-2</v>
      </c>
      <c r="G173" s="4">
        <v>-5.6532654196559402E-2</v>
      </c>
      <c r="H173" s="4">
        <v>3.4716588463888497E-2</v>
      </c>
      <c r="I173" s="4">
        <v>-0.102157275526783</v>
      </c>
      <c r="J173" s="4">
        <v>-3.5479845619422602E-3</v>
      </c>
      <c r="L173">
        <v>-0.101119578672108</v>
      </c>
      <c r="M173">
        <v>-0.14326817049064899</v>
      </c>
      <c r="N173">
        <v>-3.2723234445610698E-2</v>
      </c>
      <c r="O173">
        <v>-0.319400776790083</v>
      </c>
      <c r="P173">
        <v>-0.10114147333427</v>
      </c>
      <c r="Q173">
        <v>-0.22181037654018301</v>
      </c>
    </row>
    <row r="174" spans="1:17" x14ac:dyDescent="0.25">
      <c r="A174" s="2" t="s">
        <v>175</v>
      </c>
      <c r="B174" s="2">
        <v>341.11</v>
      </c>
      <c r="C174" s="4">
        <v>8.0403004284777205E-3</v>
      </c>
      <c r="D174" s="4">
        <v>-0.119170728073332</v>
      </c>
      <c r="E174" s="4">
        <v>8.6401142148036195E-2</v>
      </c>
      <c r="F174" s="4">
        <v>-0.221956663184016</v>
      </c>
      <c r="G174" s="4">
        <v>-2.5840221923766098E-2</v>
      </c>
      <c r="H174" s="4">
        <v>1.8702893758857999E-2</v>
      </c>
      <c r="I174" s="4">
        <v>-4.8111779765078098E-2</v>
      </c>
      <c r="J174" s="4">
        <v>-3.5951687633155802E-2</v>
      </c>
      <c r="L174">
        <v>-1.8365450314289399E-2</v>
      </c>
      <c r="M174">
        <v>-8.0484958686317096E-2</v>
      </c>
      <c r="N174">
        <v>-8.2524801625687497E-2</v>
      </c>
      <c r="O174">
        <v>-5.8496173862231299E-2</v>
      </c>
      <c r="P174">
        <v>-5.4239192849597599E-4</v>
      </c>
      <c r="Q174">
        <v>-1.55312041951401E-3</v>
      </c>
    </row>
    <row r="175" spans="1:17" x14ac:dyDescent="0.25">
      <c r="A175" s="2" t="s">
        <v>176</v>
      </c>
      <c r="B175" s="2">
        <v>343.12</v>
      </c>
      <c r="C175" s="4">
        <v>-1.0011945018672501E-2</v>
      </c>
      <c r="D175" s="4">
        <v>6.5467269865982697E-2</v>
      </c>
      <c r="E175" s="4">
        <v>0.15061170351203801</v>
      </c>
      <c r="F175" s="4">
        <v>2.28950530429551E-2</v>
      </c>
      <c r="G175" s="4">
        <v>-2.5380947260573699E-2</v>
      </c>
      <c r="H175" s="4">
        <v>5.6218185247744697E-2</v>
      </c>
      <c r="I175" s="4">
        <v>-6.6180513514732905E-2</v>
      </c>
      <c r="J175" s="4">
        <v>0.14521872600813299</v>
      </c>
      <c r="L175">
        <v>-1.9351126246262999E-2</v>
      </c>
      <c r="M175">
        <v>-6.8174503631006397E-2</v>
      </c>
      <c r="N175">
        <v>-8.7859790184524503E-4</v>
      </c>
      <c r="O175">
        <v>-1.8246275250863999E-2</v>
      </c>
      <c r="P175">
        <v>-1.4370497987969201E-2</v>
      </c>
      <c r="Q175">
        <v>-2.2771455325852299E-2</v>
      </c>
    </row>
    <row r="176" spans="1:17" x14ac:dyDescent="0.25">
      <c r="A176" s="2" t="s">
        <v>177</v>
      </c>
      <c r="B176" s="2">
        <v>345.13</v>
      </c>
      <c r="C176" s="4">
        <v>-1.99076936938145E-2</v>
      </c>
      <c r="D176" s="4">
        <v>-0.10345485264762699</v>
      </c>
      <c r="E176" s="4">
        <v>-0.120632875925724</v>
      </c>
      <c r="F176" s="4">
        <v>-9.4865841008578602E-2</v>
      </c>
      <c r="G176" s="4">
        <v>-6.9224353631992704E-3</v>
      </c>
      <c r="H176" s="4">
        <v>2.7696370951342399E-2</v>
      </c>
      <c r="I176" s="4">
        <v>-2.42318385204701E-2</v>
      </c>
      <c r="J176" s="4">
        <v>7.2048569749750005E-2</v>
      </c>
      <c r="L176">
        <v>-1.1973487791465299E-2</v>
      </c>
      <c r="M176">
        <v>-1.34811685065656E-2</v>
      </c>
      <c r="N176">
        <v>-1.6881757931539599E-3</v>
      </c>
      <c r="O176">
        <v>-0.13744819464983901</v>
      </c>
      <c r="P176">
        <v>-2.59931527378825E-2</v>
      </c>
      <c r="Q176">
        <v>1.0510392812670599E-3</v>
      </c>
    </row>
    <row r="177" spans="1:17" x14ac:dyDescent="0.25">
      <c r="A177" s="2" t="s">
        <v>178</v>
      </c>
      <c r="B177" s="2">
        <v>345.21</v>
      </c>
      <c r="C177" s="4">
        <v>1.34534238538398E-2</v>
      </c>
      <c r="D177" s="4">
        <v>2.93700779448666E-2</v>
      </c>
      <c r="E177" s="4">
        <v>4.54558258601864E-2</v>
      </c>
      <c r="F177" s="4">
        <v>2.1327203987206701E-2</v>
      </c>
      <c r="G177" s="4">
        <v>-1.15701617745339E-2</v>
      </c>
      <c r="H177" s="4">
        <v>1.9689314123106198E-3</v>
      </c>
      <c r="I177" s="4">
        <v>-1.83397083679562E-2</v>
      </c>
      <c r="J177" s="4">
        <v>-8.2548100232799404E-2</v>
      </c>
      <c r="L177">
        <v>1.9508063907484899E-2</v>
      </c>
      <c r="M177">
        <v>6.0950421663273904E-3</v>
      </c>
      <c r="N177">
        <v>-3.9911900192056302E-2</v>
      </c>
      <c r="O177">
        <v>-3.7294111773315597E-2</v>
      </c>
      <c r="P177">
        <v>4.5808620939673E-2</v>
      </c>
      <c r="Q177">
        <v>3.5624211554257601E-2</v>
      </c>
    </row>
    <row r="178" spans="1:17" x14ac:dyDescent="0.25">
      <c r="A178" s="2" t="s">
        <v>179</v>
      </c>
      <c r="B178" s="2">
        <v>346.06</v>
      </c>
      <c r="C178" s="4">
        <v>-0.42759708022565202</v>
      </c>
      <c r="D178" s="4">
        <v>-0.65888186125285098</v>
      </c>
      <c r="E178" s="4">
        <v>2.33544162414458E-2</v>
      </c>
      <c r="F178" s="4">
        <v>-1</v>
      </c>
      <c r="G178" s="4">
        <v>0.217568868495741</v>
      </c>
      <c r="H178" s="4">
        <v>0.15686974621700001</v>
      </c>
      <c r="I178" s="4">
        <v>0.24791842963511099</v>
      </c>
      <c r="J178" s="4">
        <v>0.11570037111013901</v>
      </c>
      <c r="L178">
        <v>-0.78288475313985795</v>
      </c>
      <c r="M178">
        <v>-0.41549155927439302</v>
      </c>
      <c r="N178">
        <v>-1</v>
      </c>
      <c r="O178">
        <v>-0.82154784725132601</v>
      </c>
      <c r="P178">
        <v>-0.35830754834874801</v>
      </c>
      <c r="Q178">
        <v>8.1967236044761402E-2</v>
      </c>
    </row>
    <row r="179" spans="1:17" x14ac:dyDescent="0.25">
      <c r="A179" s="2" t="s">
        <v>180</v>
      </c>
      <c r="B179" s="2">
        <v>347.04</v>
      </c>
      <c r="C179" s="4">
        <v>0.26855276389302901</v>
      </c>
      <c r="D179" s="4">
        <v>-0.68006141522594499</v>
      </c>
      <c r="E179" s="4">
        <v>-4.0184245677836399E-2</v>
      </c>
      <c r="F179" s="4">
        <v>-1</v>
      </c>
      <c r="G179" s="4">
        <v>-8.7953595823196701E-2</v>
      </c>
      <c r="H179" s="4">
        <v>3.6347845666514701E-2</v>
      </c>
      <c r="I179" s="4">
        <v>-0.15010431656805201</v>
      </c>
      <c r="J179" s="4">
        <v>-0.16434501652594499</v>
      </c>
      <c r="L179">
        <v>7.3312702323293497E-2</v>
      </c>
      <c r="M179">
        <v>-0.18295876046710299</v>
      </c>
      <c r="N179">
        <v>-0.12509908280541299</v>
      </c>
      <c r="O179">
        <v>2.31149125569255E-2</v>
      </c>
      <c r="P179">
        <v>0.76116509025586898</v>
      </c>
      <c r="Q179">
        <v>0.56730738074911102</v>
      </c>
    </row>
    <row r="180" spans="1:17" x14ac:dyDescent="0.25">
      <c r="A180" s="2" t="s">
        <v>181</v>
      </c>
      <c r="B180" s="2">
        <v>351.13</v>
      </c>
      <c r="C180" s="4">
        <v>-8.4184696790754204E-6</v>
      </c>
      <c r="D180" s="4">
        <v>-2.32196834246166E-2</v>
      </c>
      <c r="E180" s="4">
        <v>8.1337666382791995E-2</v>
      </c>
      <c r="F180" s="4">
        <v>-7.5498358328320803E-2</v>
      </c>
      <c r="G180" s="4">
        <v>4.0036801409880002E-2</v>
      </c>
      <c r="H180" s="4">
        <v>7.1954669183881201E-2</v>
      </c>
      <c r="I180" s="4">
        <v>2.4077867522879399E-2</v>
      </c>
      <c r="J180" s="4">
        <v>-0.29795281332426499</v>
      </c>
      <c r="L180">
        <v>-2.3063683827175001E-3</v>
      </c>
      <c r="M180">
        <v>-1.1391774883849499E-2</v>
      </c>
      <c r="N180">
        <v>-4.7753239003919902E-2</v>
      </c>
      <c r="O180">
        <v>-2.3218493172746199E-2</v>
      </c>
      <c r="P180">
        <v>-1.6152022229797801E-2</v>
      </c>
      <c r="Q180">
        <v>1.6118955895642498E-2</v>
      </c>
    </row>
    <row r="181" spans="1:17" x14ac:dyDescent="0.25">
      <c r="A181" s="2" t="s">
        <v>182</v>
      </c>
      <c r="B181" s="2">
        <v>353.05</v>
      </c>
      <c r="C181" s="4">
        <v>2.78401771542016E-2</v>
      </c>
      <c r="D181" s="4">
        <v>0.40092308965713902</v>
      </c>
      <c r="E181" s="4">
        <v>0.133136210499608</v>
      </c>
      <c r="F181" s="4">
        <v>0.53481652923590495</v>
      </c>
      <c r="G181" s="4">
        <v>-0.103040903873892</v>
      </c>
      <c r="H181" s="4">
        <v>-2.44082572306271E-2</v>
      </c>
      <c r="I181" s="4">
        <v>-0.14235722719552399</v>
      </c>
      <c r="J181" s="4">
        <v>-0.38351882651142499</v>
      </c>
      <c r="L181">
        <v>3.05697695639091E-2</v>
      </c>
      <c r="M181">
        <v>0.243688886762357</v>
      </c>
      <c r="N181">
        <v>2.89106398158849E-2</v>
      </c>
      <c r="O181">
        <v>-0.41901493093321601</v>
      </c>
      <c r="P181">
        <v>-0.131139590743381</v>
      </c>
      <c r="Q181">
        <v>2.0374401783655599E-2</v>
      </c>
    </row>
    <row r="182" spans="1:17" x14ac:dyDescent="0.25">
      <c r="A182" s="2" t="s">
        <v>183</v>
      </c>
      <c r="B182" s="2">
        <v>355.07</v>
      </c>
      <c r="C182" s="4">
        <v>2.2939828103075498E-2</v>
      </c>
      <c r="D182" s="4">
        <v>0.31012673930690998</v>
      </c>
      <c r="E182" s="4">
        <v>0.18528397800302299</v>
      </c>
      <c r="F182" s="4">
        <v>0.37254811995885401</v>
      </c>
      <c r="G182" s="4">
        <v>-6.6695230480489795E-2</v>
      </c>
      <c r="H182" s="4">
        <v>1.9717439930930499E-2</v>
      </c>
      <c r="I182" s="4">
        <v>-0.10990156568620001</v>
      </c>
      <c r="J182" s="4">
        <v>-0.33969720895935901</v>
      </c>
      <c r="L182">
        <v>2.30103866623475E-2</v>
      </c>
      <c r="M182">
        <v>0.16561005098112</v>
      </c>
      <c r="N182">
        <v>-3.6464175855720801E-2</v>
      </c>
      <c r="O182">
        <v>-0.409289651949652</v>
      </c>
      <c r="P182">
        <v>-0.15663060701234099</v>
      </c>
      <c r="Q182">
        <v>4.0904547261462101E-2</v>
      </c>
    </row>
    <row r="183" spans="1:17" x14ac:dyDescent="0.25">
      <c r="A183" s="2" t="s">
        <v>184</v>
      </c>
      <c r="B183" s="2">
        <v>355.12</v>
      </c>
      <c r="C183" s="4">
        <v>7.7619286461037496E-2</v>
      </c>
      <c r="D183" s="4">
        <v>0.178541429461235</v>
      </c>
      <c r="E183" s="4">
        <v>-2.4634935511512399E-2</v>
      </c>
      <c r="F183" s="4">
        <v>0.28012961194760899</v>
      </c>
      <c r="G183" s="4">
        <v>-4.2286793568872903E-2</v>
      </c>
      <c r="H183" s="4">
        <v>8.4147206757022294E-2</v>
      </c>
      <c r="I183" s="4">
        <v>-0.10550379373182001</v>
      </c>
      <c r="J183" s="4">
        <v>-0.208348031814064</v>
      </c>
      <c r="L183">
        <v>5.8754308726817202E-2</v>
      </c>
      <c r="M183">
        <v>-6.0853366476352401E-2</v>
      </c>
      <c r="N183">
        <v>-1.4112853699794E-2</v>
      </c>
      <c r="O183">
        <v>-9.2208865317149905E-2</v>
      </c>
      <c r="P183">
        <v>0.148193736816223</v>
      </c>
      <c r="Q183">
        <v>0.11766125895412199</v>
      </c>
    </row>
    <row r="184" spans="1:17" x14ac:dyDescent="0.25">
      <c r="A184" s="2" t="s">
        <v>185</v>
      </c>
      <c r="B184" s="2">
        <v>357.28</v>
      </c>
      <c r="C184" s="4">
        <v>4.0702942582566702E-2</v>
      </c>
      <c r="D184" s="4">
        <v>-7.6416695828989301E-2</v>
      </c>
      <c r="E184" s="4">
        <v>0.18751815372812999</v>
      </c>
      <c r="F184" s="4">
        <v>-0.20838412060754899</v>
      </c>
      <c r="G184" s="4">
        <v>-5.3148196558705701E-2</v>
      </c>
      <c r="H184" s="4">
        <v>0.15681125854316699</v>
      </c>
      <c r="I184" s="4">
        <v>-0.15812792410964199</v>
      </c>
      <c r="J184" s="4">
        <v>-7.8418911591664805E-3</v>
      </c>
      <c r="L184">
        <v>-0.40380741976262802</v>
      </c>
      <c r="M184">
        <v>0.300433451313452</v>
      </c>
      <c r="N184">
        <v>-2.4482479211607698E-3</v>
      </c>
      <c r="O184">
        <v>0.119471153149577</v>
      </c>
      <c r="P184">
        <v>0.299603912664689</v>
      </c>
      <c r="Q184">
        <v>0.138282858086889</v>
      </c>
    </row>
    <row r="185" spans="1:17" x14ac:dyDescent="0.25">
      <c r="A185" s="2" t="s">
        <v>186</v>
      </c>
      <c r="B185" s="2">
        <v>359.3</v>
      </c>
      <c r="C185" s="4">
        <v>2.56611012407186E-2</v>
      </c>
      <c r="D185" s="4">
        <v>0.17442544457109299</v>
      </c>
      <c r="E185" s="4">
        <v>0.32056666261975902</v>
      </c>
      <c r="F185" s="4">
        <v>0.10135483554676</v>
      </c>
      <c r="G185" s="4">
        <v>5.83906843476973E-2</v>
      </c>
      <c r="H185" s="4">
        <v>0.30474370178632898</v>
      </c>
      <c r="I185" s="4">
        <v>-6.47858243716187E-2</v>
      </c>
      <c r="J185" s="4">
        <v>3.5297987043853001E-2</v>
      </c>
      <c r="L185">
        <v>-0.148631452462547</v>
      </c>
      <c r="M185">
        <v>0.30426802156552102</v>
      </c>
      <c r="N185">
        <v>-9.3816240766248907E-2</v>
      </c>
      <c r="O185">
        <v>-4.0105159893235001E-2</v>
      </c>
      <c r="P185">
        <v>0.18338966160280701</v>
      </c>
      <c r="Q185">
        <v>4.86802102322695E-3</v>
      </c>
    </row>
    <row r="186" spans="1:17" x14ac:dyDescent="0.25">
      <c r="A186" s="2" t="s">
        <v>187</v>
      </c>
      <c r="B186" s="2">
        <v>361.13</v>
      </c>
      <c r="C186" s="4">
        <v>3.2399249132609498E-2</v>
      </c>
      <c r="D186" s="4">
        <v>-4.83172938985846E-2</v>
      </c>
      <c r="E186" s="4">
        <v>0.12269765714757699</v>
      </c>
      <c r="F186" s="4">
        <v>-0.13382476942166599</v>
      </c>
      <c r="G186" s="4">
        <v>-2.56488669084757E-2</v>
      </c>
      <c r="H186" s="4">
        <v>2.75204062058781E-2</v>
      </c>
      <c r="I186" s="4">
        <v>-5.2233503465652503E-2</v>
      </c>
      <c r="J186" s="4">
        <v>-5.0787943046272301E-2</v>
      </c>
      <c r="L186">
        <v>7.4438862627209798E-3</v>
      </c>
      <c r="M186">
        <v>-2.0943636939847601E-2</v>
      </c>
      <c r="N186">
        <v>-2.8932678171299499E-2</v>
      </c>
      <c r="O186">
        <v>-9.8390200856399504E-2</v>
      </c>
      <c r="P186">
        <v>4.9615357183154102E-2</v>
      </c>
      <c r="Q186">
        <v>2.9971992618136399E-2</v>
      </c>
    </row>
    <row r="187" spans="1:17" x14ac:dyDescent="0.25">
      <c r="A187" s="2" t="s">
        <v>188</v>
      </c>
      <c r="B187" s="2">
        <v>362.05</v>
      </c>
      <c r="C187" s="4">
        <v>2.4492156296296499E-2</v>
      </c>
      <c r="D187" s="4">
        <v>-0.67605669725344397</v>
      </c>
      <c r="E187" s="4">
        <v>-2.8170091760332999E-2</v>
      </c>
      <c r="F187" s="4">
        <v>-1</v>
      </c>
      <c r="G187" s="4">
        <v>0.13140549207586</v>
      </c>
      <c r="H187" s="4">
        <v>9.5725743522219797E-2</v>
      </c>
      <c r="I187" s="4">
        <v>0.14924536635268101</v>
      </c>
      <c r="J187" s="4">
        <v>-0.13491244972517299</v>
      </c>
      <c r="L187">
        <v>-5.6099399393840302E-2</v>
      </c>
      <c r="M187">
        <v>-0.29522540901597599</v>
      </c>
      <c r="N187">
        <v>-0.33914144854692901</v>
      </c>
      <c r="O187">
        <v>-0.242875958548011</v>
      </c>
      <c r="P187">
        <v>0.29327556446021802</v>
      </c>
      <c r="Q187">
        <v>0.211565174565261</v>
      </c>
    </row>
    <row r="188" spans="1:17" x14ac:dyDescent="0.25">
      <c r="A188" s="2" t="s">
        <v>189</v>
      </c>
      <c r="B188" s="2">
        <v>367.36</v>
      </c>
      <c r="C188" s="4">
        <v>-0.17303193912038201</v>
      </c>
      <c r="D188" s="4">
        <v>8.0424487251265095E-2</v>
      </c>
      <c r="E188" s="4">
        <v>-1.66541602933119E-2</v>
      </c>
      <c r="F188" s="4">
        <v>0.128963811023554</v>
      </c>
      <c r="G188" s="4">
        <v>-0.110690404362437</v>
      </c>
      <c r="H188" s="4">
        <v>-1.37867632944227E-2</v>
      </c>
      <c r="I188" s="4">
        <v>-0.159142224896444</v>
      </c>
      <c r="J188" s="4">
        <v>-2.7111312053845898E-2</v>
      </c>
      <c r="L188">
        <v>-6.1451423065636002E-2</v>
      </c>
      <c r="M188">
        <v>-0.21524718632571899</v>
      </c>
      <c r="N188">
        <v>-4.9178406563913701E-2</v>
      </c>
      <c r="O188">
        <v>-0.28614491177219697</v>
      </c>
      <c r="P188">
        <v>-2.80457944020483E-2</v>
      </c>
      <c r="Q188">
        <v>-0.308942235227888</v>
      </c>
    </row>
    <row r="189" spans="1:17" x14ac:dyDescent="0.25">
      <c r="A189" s="2" t="s">
        <v>190</v>
      </c>
      <c r="B189" s="2">
        <v>369.08</v>
      </c>
      <c r="C189" s="4">
        <v>-3.1397888031169198E-2</v>
      </c>
      <c r="D189" s="4">
        <v>-0.14131585035633201</v>
      </c>
      <c r="E189" s="4">
        <v>3.5946945562740501E-2</v>
      </c>
      <c r="F189" s="4">
        <v>-0.22994724831586899</v>
      </c>
      <c r="G189" s="4">
        <v>1.23936158008535E-2</v>
      </c>
      <c r="H189" s="4">
        <v>-3.3935458333930101E-2</v>
      </c>
      <c r="I189" s="4">
        <v>3.5558152868245298E-2</v>
      </c>
      <c r="J189" s="4">
        <v>-0.15609121318548499</v>
      </c>
      <c r="L189">
        <v>7.3232635513682601E-3</v>
      </c>
      <c r="M189">
        <v>3.26867462607702E-2</v>
      </c>
      <c r="N189">
        <v>2.9525610062821301E-2</v>
      </c>
      <c r="O189">
        <v>-8.5821171308504501E-2</v>
      </c>
      <c r="P189">
        <v>6.24520934709255E-2</v>
      </c>
      <c r="Q189">
        <v>-6.1561342353673703E-3</v>
      </c>
    </row>
    <row r="190" spans="1:17" x14ac:dyDescent="0.25">
      <c r="A190" s="2" t="s">
        <v>191</v>
      </c>
      <c r="B190" s="2">
        <v>370.17</v>
      </c>
      <c r="C190" s="4">
        <v>1.86431093411626E-2</v>
      </c>
      <c r="D190" s="4">
        <v>-0.180814237873582</v>
      </c>
      <c r="E190" s="4">
        <v>8.6877317303670001E-2</v>
      </c>
      <c r="F190" s="4">
        <v>-0.31466001546220801</v>
      </c>
      <c r="G190" s="4">
        <v>-0.123163664039763</v>
      </c>
      <c r="H190" s="4">
        <v>3.2119668118536601E-2</v>
      </c>
      <c r="I190" s="4">
        <v>-0.200805330118912</v>
      </c>
      <c r="J190" s="4">
        <v>-0.166146314781532</v>
      </c>
      <c r="L190">
        <v>7.7754003706983804E-4</v>
      </c>
      <c r="M190">
        <v>1.7158574260799801E-2</v>
      </c>
      <c r="N190">
        <v>-6.7225335068505699E-4</v>
      </c>
      <c r="O190">
        <v>-0.120515399393858</v>
      </c>
      <c r="P190">
        <v>2.96327058782275E-2</v>
      </c>
      <c r="Q190">
        <v>3.0279512927827702E-2</v>
      </c>
    </row>
    <row r="191" spans="1:17" x14ac:dyDescent="0.25">
      <c r="A191" s="2" t="s">
        <v>192</v>
      </c>
      <c r="B191" s="2">
        <v>388.18</v>
      </c>
      <c r="C191" s="4">
        <v>1.05488350230278E-2</v>
      </c>
      <c r="D191" s="4">
        <v>0.225284781297691</v>
      </c>
      <c r="E191" s="4">
        <v>1.2019029668466999E-2</v>
      </c>
      <c r="F191" s="4">
        <v>0.33191765711230298</v>
      </c>
      <c r="G191" s="4">
        <v>-0.117903717246166</v>
      </c>
      <c r="H191" s="4">
        <v>5.9708404050975803E-3</v>
      </c>
      <c r="I191" s="4">
        <v>-0.17984099607179699</v>
      </c>
      <c r="J191" s="4">
        <v>-0.327844142161624</v>
      </c>
      <c r="L191">
        <v>2.00125166071164E-2</v>
      </c>
      <c r="M191">
        <v>1.64961477409028E-2</v>
      </c>
      <c r="N191">
        <v>-1.2135501096853201E-2</v>
      </c>
      <c r="O191">
        <v>-0.114524628923351</v>
      </c>
      <c r="P191">
        <v>1.1983042095638399E-2</v>
      </c>
      <c r="Q191">
        <v>-5.3982645009822902E-3</v>
      </c>
    </row>
    <row r="192" spans="1:17" x14ac:dyDescent="0.25">
      <c r="A192" s="2" t="s">
        <v>193</v>
      </c>
      <c r="B192" s="2">
        <v>409.24</v>
      </c>
      <c r="C192" s="4">
        <v>-4.8313977568890498E-2</v>
      </c>
      <c r="D192" s="4">
        <v>-0.136136494550923</v>
      </c>
      <c r="E192" s="4">
        <v>-5.9096706286668396E-3</v>
      </c>
      <c r="F192" s="4">
        <v>-0.20124990651204999</v>
      </c>
      <c r="G192" s="4">
        <v>5.4182554840795597E-3</v>
      </c>
      <c r="H192" s="4">
        <v>3.9745462772805801E-2</v>
      </c>
      <c r="I192" s="4">
        <v>-1.17453481602836E-2</v>
      </c>
      <c r="J192" s="4">
        <v>-2.98388536864117E-2</v>
      </c>
      <c r="L192">
        <v>-0.20352636085107401</v>
      </c>
      <c r="M192">
        <v>-0.24128522342231501</v>
      </c>
      <c r="N192">
        <v>-0.30455721654330198</v>
      </c>
      <c r="O192">
        <v>-0.29787069936055099</v>
      </c>
      <c r="P192">
        <v>-8.00293883256511E-3</v>
      </c>
      <c r="Q192">
        <v>0.19615189105900299</v>
      </c>
    </row>
    <row r="193" spans="1:17" x14ac:dyDescent="0.25">
      <c r="A193" s="2" t="s">
        <v>194</v>
      </c>
      <c r="B193" s="2">
        <v>409.44</v>
      </c>
      <c r="C193" s="4">
        <v>-6.5359960629563403E-3</v>
      </c>
      <c r="D193" s="4">
        <v>-7.1728485675973301E-3</v>
      </c>
      <c r="E193" s="4">
        <v>-2.1518545702792002E-2</v>
      </c>
      <c r="F193" s="4">
        <v>0</v>
      </c>
      <c r="G193" s="4">
        <v>-8.7124459641275895E-3</v>
      </c>
      <c r="H193" s="4">
        <v>-2.61373378923828E-2</v>
      </c>
      <c r="I193" s="4">
        <v>0</v>
      </c>
      <c r="J193" s="4">
        <v>-4.4778340990077103E-2</v>
      </c>
      <c r="L193">
        <v>-9.5924918067134806E-3</v>
      </c>
      <c r="M193">
        <v>2.1077581679808601E-3</v>
      </c>
      <c r="N193">
        <v>-7.2639485931891698E-3</v>
      </c>
      <c r="O193">
        <v>-4.1882001419632997E-2</v>
      </c>
      <c r="P193">
        <v>-1.23935410475959E-2</v>
      </c>
      <c r="Q193">
        <v>5.3613343536589603E-3</v>
      </c>
    </row>
    <row r="194" spans="1:17" x14ac:dyDescent="0.25">
      <c r="A194" s="2" t="s">
        <v>195</v>
      </c>
      <c r="B194" s="2">
        <v>410.03</v>
      </c>
      <c r="C194" s="4">
        <v>-2.6728187334397899E-2</v>
      </c>
      <c r="D194" s="4">
        <v>-0.107722050755163</v>
      </c>
      <c r="E194" s="4">
        <v>2.48932210367993E-2</v>
      </c>
      <c r="F194" s="4">
        <v>-0.17402968665114499</v>
      </c>
      <c r="G194" s="4">
        <v>5.0815269240446798E-2</v>
      </c>
      <c r="H194" s="4">
        <v>3.6049163257818699E-2</v>
      </c>
      <c r="I194" s="4">
        <v>5.8198322231760802E-2</v>
      </c>
      <c r="J194" s="4">
        <v>-7.4781662981003305E-2</v>
      </c>
      <c r="L194">
        <v>-3.7962052248882598E-2</v>
      </c>
      <c r="M194">
        <v>2.3686831073100999E-2</v>
      </c>
      <c r="N194">
        <v>-5.9497542952188599E-2</v>
      </c>
      <c r="O194">
        <v>-3.51265715385706E-2</v>
      </c>
      <c r="P194">
        <v>3.46226979919335E-3</v>
      </c>
      <c r="Q194">
        <v>-1.63091471584914E-2</v>
      </c>
    </row>
    <row r="195" spans="1:17" x14ac:dyDescent="0.25">
      <c r="A195" s="2" t="s">
        <v>196</v>
      </c>
      <c r="B195" s="2">
        <v>413.1</v>
      </c>
      <c r="C195" s="4">
        <v>7.4124900322953102E-2</v>
      </c>
      <c r="D195" s="4">
        <v>0.27018067371482901</v>
      </c>
      <c r="E195" s="4">
        <v>3.8870355110274299E-2</v>
      </c>
      <c r="F195" s="4">
        <v>0.385835833017106</v>
      </c>
      <c r="G195" s="4">
        <v>-0.23669713707274101</v>
      </c>
      <c r="H195" s="4">
        <v>-8.4900176090344101E-2</v>
      </c>
      <c r="I195" s="4">
        <v>-0.31259561756394</v>
      </c>
      <c r="J195" s="4">
        <v>-0.15571843884661399</v>
      </c>
      <c r="L195">
        <v>5.4706573706278204E-3</v>
      </c>
      <c r="M195">
        <v>0.19685312263791199</v>
      </c>
      <c r="N195">
        <v>0.17761443094832699</v>
      </c>
      <c r="O195">
        <v>-8.49229395558498E-2</v>
      </c>
      <c r="P195">
        <v>2.1853378480631899E-2</v>
      </c>
      <c r="Q195">
        <v>-7.8594949121650798E-2</v>
      </c>
    </row>
    <row r="196" spans="1:17" x14ac:dyDescent="0.25">
      <c r="A196" s="2" t="s">
        <v>197</v>
      </c>
      <c r="B196" s="2">
        <v>418.96</v>
      </c>
      <c r="C196" s="4">
        <v>-3.0516702979214601E-2</v>
      </c>
      <c r="D196" s="4">
        <v>-3.9612764985051903E-2</v>
      </c>
      <c r="E196" s="4">
        <v>-6.98665887258344E-2</v>
      </c>
      <c r="F196" s="4">
        <v>-2.4485853114660699E-2</v>
      </c>
      <c r="G196" s="4">
        <v>-6.4346684902292697E-3</v>
      </c>
      <c r="H196" s="4">
        <v>-3.25148243639777E-2</v>
      </c>
      <c r="I196" s="4">
        <v>6.6054094466449402E-3</v>
      </c>
      <c r="J196" s="4">
        <v>4.4205568992026503E-2</v>
      </c>
      <c r="L196">
        <v>1.7983905507819699E-3</v>
      </c>
      <c r="M196">
        <v>3.2806615355704803E-2</v>
      </c>
      <c r="N196">
        <v>-7.6877463914351199E-2</v>
      </c>
      <c r="O196" s="3">
        <v>-5.9177478681964698E-5</v>
      </c>
      <c r="P196">
        <v>6.0729158561085801E-2</v>
      </c>
      <c r="Q196">
        <v>3.4284810571003799E-2</v>
      </c>
    </row>
    <row r="197" spans="1:17" x14ac:dyDescent="0.25">
      <c r="A197" s="2" t="s">
        <v>198</v>
      </c>
      <c r="B197" s="2">
        <v>419.26</v>
      </c>
      <c r="C197" s="4">
        <v>9.3796636821561197E-2</v>
      </c>
      <c r="D197" s="4">
        <v>-0.67767249848699895</v>
      </c>
      <c r="E197" s="4">
        <v>-3.3017495460997803E-2</v>
      </c>
      <c r="F197" s="4">
        <v>-1</v>
      </c>
      <c r="G197" s="4">
        <v>-3.2030496986512003E-2</v>
      </c>
      <c r="H197" s="4">
        <v>0.146689230251003</v>
      </c>
      <c r="I197" s="4">
        <v>-0.12139036060527</v>
      </c>
      <c r="J197" s="4">
        <v>0.13153547133045901</v>
      </c>
      <c r="L197">
        <v>-0.227339300302561</v>
      </c>
      <c r="M197">
        <v>-0.12218211636438001</v>
      </c>
      <c r="N197">
        <v>-0.23595197319897801</v>
      </c>
      <c r="O197">
        <v>3.13959834838805E-2</v>
      </c>
      <c r="P197">
        <v>0.36686272825175997</v>
      </c>
      <c r="Q197">
        <v>0.40649166046195101</v>
      </c>
    </row>
    <row r="198" spans="1:17" x14ac:dyDescent="0.25">
      <c r="A198" s="2" t="s">
        <v>199</v>
      </c>
      <c r="B198" s="2">
        <v>421.23</v>
      </c>
      <c r="C198" s="4">
        <v>4.9742477827779401E-2</v>
      </c>
      <c r="D198" s="4">
        <v>-0.24896965721741901</v>
      </c>
      <c r="E198" s="4">
        <v>-1.9380280936289501E-2</v>
      </c>
      <c r="F198" s="4">
        <v>-0.36376434535798402</v>
      </c>
      <c r="G198" s="4">
        <v>-4.8425341391630003E-2</v>
      </c>
      <c r="H198" s="4">
        <v>-1.6617303514642402E-2</v>
      </c>
      <c r="I198" s="4">
        <v>-6.4329360330123805E-2</v>
      </c>
      <c r="J198" s="4">
        <v>-0.19516007605490501</v>
      </c>
      <c r="L198">
        <v>1.4665715847800199E-2</v>
      </c>
      <c r="M198">
        <v>8.7795396783752894E-2</v>
      </c>
      <c r="N198">
        <v>4.1952422690947899E-2</v>
      </c>
      <c r="O198">
        <v>4.3643439052213198E-2</v>
      </c>
      <c r="P198">
        <v>7.2025259900346694E-2</v>
      </c>
      <c r="Q198">
        <v>6.6493565015998707E-2</v>
      </c>
    </row>
    <row r="199" spans="1:17" x14ac:dyDescent="0.25">
      <c r="A199" s="2" t="s">
        <v>200</v>
      </c>
      <c r="B199" s="2">
        <v>426.02</v>
      </c>
      <c r="C199" s="4">
        <v>-8.2543398135323201E-2</v>
      </c>
      <c r="D199" s="4">
        <v>-0.51355418249581197</v>
      </c>
      <c r="E199" s="4">
        <v>-9.8780947773946595E-2</v>
      </c>
      <c r="F199" s="4">
        <v>-0.72094079985674497</v>
      </c>
      <c r="G199" s="4">
        <v>8.7871228710456606E-2</v>
      </c>
      <c r="H199" s="4">
        <v>-6.3680686960555604E-4</v>
      </c>
      <c r="I199" s="4">
        <v>0.13212524650048799</v>
      </c>
      <c r="J199" s="4">
        <v>5.6202239795448701E-2</v>
      </c>
      <c r="L199">
        <v>-0.15335143053988901</v>
      </c>
      <c r="M199">
        <v>-6.6997321936611495E-2</v>
      </c>
      <c r="N199">
        <v>-0.46547269649108403</v>
      </c>
      <c r="O199">
        <v>-7.7327011045851504E-2</v>
      </c>
      <c r="P199">
        <v>6.0479164695144597E-2</v>
      </c>
      <c r="Q199">
        <v>6.2000443338328597E-2</v>
      </c>
    </row>
    <row r="200" spans="1:17" x14ac:dyDescent="0.25">
      <c r="A200" s="2" t="s">
        <v>201</v>
      </c>
      <c r="B200" s="2">
        <v>435.25</v>
      </c>
      <c r="C200" s="4">
        <v>-5.7051135190167503E-2</v>
      </c>
      <c r="D200" s="4">
        <v>-0.37760717915521502</v>
      </c>
      <c r="E200" s="4">
        <v>0.118753580742212</v>
      </c>
      <c r="F200" s="4">
        <v>-0.62578755910392803</v>
      </c>
      <c r="G200" s="4">
        <v>-6.5322380829619206E-2</v>
      </c>
      <c r="H200" s="4">
        <v>0.14854033445217499</v>
      </c>
      <c r="I200" s="4">
        <v>-0.172253738470516</v>
      </c>
      <c r="J200" s="4">
        <v>-0.150176980950186</v>
      </c>
      <c r="L200">
        <v>-0.124100199414762</v>
      </c>
      <c r="M200">
        <v>-0.27050835789544098</v>
      </c>
      <c r="N200">
        <v>-0.24578186381652301</v>
      </c>
      <c r="O200">
        <v>-3.07413219327738E-3</v>
      </c>
      <c r="P200">
        <v>5.3853400532488702E-2</v>
      </c>
      <c r="Q200">
        <v>9.1554151088183502E-2</v>
      </c>
    </row>
    <row r="201" spans="1:17" x14ac:dyDescent="0.25">
      <c r="A201" s="2" t="s">
        <v>202</v>
      </c>
      <c r="B201" s="2">
        <v>437.27</v>
      </c>
      <c r="C201" s="4">
        <v>4.0266697047651998E-2</v>
      </c>
      <c r="D201" s="4">
        <v>-0.65108889370261802</v>
      </c>
      <c r="E201" s="4">
        <v>1.2885366249184901E-2</v>
      </c>
      <c r="F201" s="4">
        <v>-0.98307602367851998</v>
      </c>
      <c r="G201" s="4">
        <v>-3.4447027964318901E-2</v>
      </c>
      <c r="H201" s="4">
        <v>0.10740977546882401</v>
      </c>
      <c r="I201" s="4">
        <v>-0.10537542968089</v>
      </c>
      <c r="J201" s="4">
        <v>-5.9843195461928698E-2</v>
      </c>
      <c r="L201">
        <v>-0.175924710368285</v>
      </c>
      <c r="M201">
        <v>-0.13261371445797099</v>
      </c>
      <c r="N201">
        <v>-0.28074462390030303</v>
      </c>
      <c r="O201">
        <v>3.6131538296117899E-3</v>
      </c>
      <c r="P201">
        <v>0.26229561312885102</v>
      </c>
      <c r="Q201">
        <v>0.30176175266956601</v>
      </c>
    </row>
    <row r="202" spans="1:17" x14ac:dyDescent="0.25">
      <c r="A202" s="2" t="s">
        <v>203</v>
      </c>
      <c r="B202" s="2">
        <v>442.02</v>
      </c>
      <c r="C202" s="4">
        <v>-4.3989046711498898E-2</v>
      </c>
      <c r="D202" s="4">
        <v>-0.147579800254456</v>
      </c>
      <c r="E202" s="4">
        <v>-2.69401416087914E-2</v>
      </c>
      <c r="F202" s="4">
        <v>-0.207899629577288</v>
      </c>
      <c r="G202" s="4">
        <v>6.5531276170310002E-2</v>
      </c>
      <c r="H202" s="4">
        <v>5.5916247332278603E-2</v>
      </c>
      <c r="I202" s="4">
        <v>7.0338790589325698E-2</v>
      </c>
      <c r="J202" s="4">
        <v>-6.4325232807344201E-2</v>
      </c>
      <c r="L202">
        <v>1.9912296616431999E-2</v>
      </c>
      <c r="M202">
        <v>-2.1949612705544599E-2</v>
      </c>
      <c r="N202">
        <v>-7.8487199496038704E-2</v>
      </c>
      <c r="O202">
        <v>-2.4549224176257899E-2</v>
      </c>
      <c r="P202">
        <v>4.6884010101747899E-2</v>
      </c>
      <c r="Q202">
        <v>4.2628380404362801E-2</v>
      </c>
    </row>
    <row r="203" spans="1:17" x14ac:dyDescent="0.25">
      <c r="A203" s="2" t="s">
        <v>204</v>
      </c>
      <c r="B203" s="2">
        <v>465.34</v>
      </c>
      <c r="C203" s="4">
        <v>-2.3091452420152401E-2</v>
      </c>
      <c r="D203" s="4">
        <v>-2.51835988750773E-2</v>
      </c>
      <c r="E203" s="4">
        <v>-8.5062110795820906E-3</v>
      </c>
      <c r="F203" s="4">
        <v>-3.3522292772825001E-2</v>
      </c>
      <c r="G203" s="4">
        <v>4.3802780487427098E-2</v>
      </c>
      <c r="H203" s="4">
        <v>1.1701503584264E-2</v>
      </c>
      <c r="I203" s="4">
        <v>5.9853418939008599E-2</v>
      </c>
      <c r="J203" s="4">
        <v>-4.7156820021514896E-3</v>
      </c>
      <c r="L203">
        <v>-2.35373126082681E-2</v>
      </c>
      <c r="M203">
        <v>-7.1116643624637696E-2</v>
      </c>
      <c r="N203">
        <v>5.1394308631922299E-2</v>
      </c>
      <c r="O203">
        <v>3.39941685543958E-3</v>
      </c>
      <c r="P203">
        <v>1.4930839277913201E-2</v>
      </c>
      <c r="Q203">
        <v>-4.7690037895473103E-3</v>
      </c>
    </row>
    <row r="204" spans="1:17" x14ac:dyDescent="0.25">
      <c r="A204" s="2" t="s">
        <v>205</v>
      </c>
      <c r="B204" s="2">
        <v>480.31</v>
      </c>
      <c r="C204" s="4">
        <v>-2.42274537993977E-2</v>
      </c>
      <c r="D204" s="4">
        <v>-8.4363158397969901E-2</v>
      </c>
      <c r="E204" s="4">
        <v>0.13396587719168701</v>
      </c>
      <c r="F204" s="4">
        <v>-0.19352767619279801</v>
      </c>
      <c r="G204" s="4">
        <v>2.8277492750072498E-2</v>
      </c>
      <c r="H204" s="4">
        <v>7.6104604964040798E-2</v>
      </c>
      <c r="I204" s="4">
        <v>4.36393664308836E-3</v>
      </c>
      <c r="J204" s="4">
        <v>-6.5044044910972697E-3</v>
      </c>
      <c r="L204">
        <v>-0.129803097422408</v>
      </c>
      <c r="M204">
        <v>-0.14210831833749299</v>
      </c>
      <c r="N204">
        <v>-0.16502178238186799</v>
      </c>
      <c r="O204">
        <v>-0.120524210415055</v>
      </c>
      <c r="P204">
        <v>-6.6083409060852E-2</v>
      </c>
      <c r="Q204">
        <v>9.1576273233737404E-2</v>
      </c>
    </row>
    <row r="205" spans="1:17" x14ac:dyDescent="0.25">
      <c r="A205" s="2" t="s">
        <v>206</v>
      </c>
      <c r="B205" s="2">
        <v>505.99</v>
      </c>
      <c r="C205" s="4">
        <v>4.0210905476329604E-3</v>
      </c>
      <c r="D205" s="4">
        <v>-0.33352486365477402</v>
      </c>
      <c r="E205" s="4">
        <v>-6.7279508559045895E-2</v>
      </c>
      <c r="F205" s="4">
        <v>-0.46664754120263802</v>
      </c>
      <c r="G205" s="4">
        <v>2.73765856151429E-2</v>
      </c>
      <c r="H205" s="4">
        <v>-5.4401786371728898E-2</v>
      </c>
      <c r="I205" s="4">
        <v>6.8265771608578801E-2</v>
      </c>
      <c r="J205" s="4">
        <v>6.6345746973698994E-2</v>
      </c>
      <c r="L205">
        <v>-3.2482123174229202E-2</v>
      </c>
      <c r="M205">
        <v>-9.6436794157545892E-3</v>
      </c>
      <c r="N205">
        <v>-7.3465369049440302E-2</v>
      </c>
      <c r="O205">
        <v>-5.12941159424068E-2</v>
      </c>
      <c r="P205">
        <v>1.39724081344203E-2</v>
      </c>
      <c r="Q205">
        <v>2.1292127676540502E-2</v>
      </c>
    </row>
    <row r="206" spans="1:17" x14ac:dyDescent="0.25">
      <c r="A206" s="2" t="s">
        <v>207</v>
      </c>
      <c r="B206" s="2">
        <v>506.33</v>
      </c>
      <c r="C206" s="4">
        <v>-4.3625653103327902E-2</v>
      </c>
      <c r="D206" s="4">
        <v>-0.12079420878031601</v>
      </c>
      <c r="E206" s="4">
        <v>3.4670608471334997E-2</v>
      </c>
      <c r="F206" s="4">
        <v>-0.198526617406141</v>
      </c>
      <c r="G206" s="4">
        <v>-2.9647683504754701E-2</v>
      </c>
      <c r="H206" s="4">
        <v>3.1373648266024498E-2</v>
      </c>
      <c r="I206" s="4">
        <v>-6.0158349390144299E-2</v>
      </c>
      <c r="J206" s="4">
        <v>1.29324004888326E-2</v>
      </c>
      <c r="L206">
        <v>-9.3451712355404795E-2</v>
      </c>
      <c r="M206">
        <v>-0.31948889536472402</v>
      </c>
      <c r="N206">
        <v>-0.101007850318367</v>
      </c>
      <c r="O206">
        <v>-0.132018025824097</v>
      </c>
      <c r="P206">
        <v>-3.2596970028997703E-2</v>
      </c>
      <c r="Q206" s="3">
        <v>-6.6818653593731094E-5</v>
      </c>
    </row>
    <row r="207" spans="1:17" x14ac:dyDescent="0.25">
      <c r="A207" s="2" t="s">
        <v>208</v>
      </c>
      <c r="B207" s="2">
        <v>513.14</v>
      </c>
      <c r="C207" s="4">
        <v>2.54401249375837E-2</v>
      </c>
      <c r="D207" s="4">
        <v>3.0105576892144801E-2</v>
      </c>
      <c r="E207" s="4">
        <v>8.4047479073555503E-2</v>
      </c>
      <c r="F207" s="4">
        <v>3.1346258014394298E-3</v>
      </c>
      <c r="G207" s="4">
        <v>2.3632722190889799E-2</v>
      </c>
      <c r="H207" s="4">
        <v>5.1053678159122602E-2</v>
      </c>
      <c r="I207" s="4">
        <v>9.9222442067733695E-3</v>
      </c>
      <c r="J207" s="4">
        <v>3.5227708665758702E-2</v>
      </c>
      <c r="L207">
        <v>-3.7755625303781001E-2</v>
      </c>
      <c r="M207">
        <v>3.9748390116613998E-2</v>
      </c>
      <c r="N207">
        <v>-2.6728957426608298E-2</v>
      </c>
      <c r="O207">
        <v>4.3768675716783799E-2</v>
      </c>
      <c r="P207">
        <v>2.9561516509892999E-2</v>
      </c>
      <c r="Q207">
        <v>2.86499666353939E-2</v>
      </c>
    </row>
    <row r="208" spans="1:17" x14ac:dyDescent="0.25">
      <c r="A208" s="2" t="s">
        <v>209</v>
      </c>
      <c r="B208" s="2">
        <v>514.29</v>
      </c>
      <c r="C208" s="4">
        <v>1.3453885438094299E-2</v>
      </c>
      <c r="D208" s="4">
        <v>-0.14966820861522501</v>
      </c>
      <c r="E208" s="4">
        <v>7.7743181867577699E-2</v>
      </c>
      <c r="F208" s="4">
        <v>-0.26337390385662601</v>
      </c>
      <c r="G208" s="4">
        <v>-9.2960161358954599E-4</v>
      </c>
      <c r="H208" s="4">
        <v>3.2720494988680203E-2</v>
      </c>
      <c r="I208" s="4">
        <v>-1.7754649914724401E-2</v>
      </c>
      <c r="J208" s="4">
        <v>4.9554195929058999E-2</v>
      </c>
      <c r="L208">
        <v>1.69146865488112E-2</v>
      </c>
      <c r="M208">
        <v>7.1650065932132204E-2</v>
      </c>
      <c r="N208">
        <v>1.61406864267764E-2</v>
      </c>
      <c r="O208">
        <v>-7.1974125569647204E-2</v>
      </c>
      <c r="P208">
        <v>5.5429496909438604E-3</v>
      </c>
      <c r="Q208">
        <v>4.8938627896435202E-2</v>
      </c>
    </row>
    <row r="209" spans="1:17" x14ac:dyDescent="0.25">
      <c r="A209" s="2" t="s">
        <v>210</v>
      </c>
      <c r="B209" s="2">
        <v>527.16</v>
      </c>
      <c r="C209" s="4">
        <v>3.1994610021486097E-2</v>
      </c>
      <c r="D209" s="4">
        <v>2.6577620960548502E-2</v>
      </c>
      <c r="E209" s="4">
        <v>-0.14342061846627599</v>
      </c>
      <c r="F209" s="4">
        <v>0.11157674067396101</v>
      </c>
      <c r="G209" s="4">
        <v>-2.1779723000101999E-2</v>
      </c>
      <c r="H209" s="4">
        <v>-4.4949470562681698E-2</v>
      </c>
      <c r="I209" s="4">
        <v>-1.0194849218812099E-2</v>
      </c>
      <c r="J209" s="4">
        <v>9.1453034121323898E-2</v>
      </c>
      <c r="L209">
        <v>1.9056708321767701E-2</v>
      </c>
      <c r="M209">
        <v>6.7351717665965705E-2</v>
      </c>
      <c r="N209">
        <v>5.1687184605062601E-2</v>
      </c>
      <c r="O209">
        <v>-3.76042135457198E-2</v>
      </c>
      <c r="P209">
        <v>9.3290214299796795E-4</v>
      </c>
      <c r="Q209">
        <v>-1.6307502899670901E-3</v>
      </c>
    </row>
    <row r="210" spans="1:17" x14ac:dyDescent="0.25">
      <c r="A210" s="2" t="s">
        <v>211</v>
      </c>
      <c r="B210" s="2">
        <v>529.28</v>
      </c>
      <c r="C210" s="4">
        <v>2.8972287723211702E-2</v>
      </c>
      <c r="D210" s="4">
        <v>-0.271610869478216</v>
      </c>
      <c r="E210" s="4">
        <v>9.1750801182451797E-3</v>
      </c>
      <c r="F210" s="4">
        <v>-0.41200384427644698</v>
      </c>
      <c r="G210" s="4">
        <v>-4.2853322522565698E-2</v>
      </c>
      <c r="H210" s="4">
        <v>4.36899985915213E-4</v>
      </c>
      <c r="I210" s="4">
        <v>-6.4498433776806197E-2</v>
      </c>
      <c r="J210" s="4">
        <v>-0.21466537030728899</v>
      </c>
      <c r="L210">
        <v>-1.9820253108288999E-2</v>
      </c>
      <c r="M210">
        <v>6.8909447878841706E-2</v>
      </c>
      <c r="N210">
        <v>3.5717109471208097E-2</v>
      </c>
      <c r="O210">
        <v>2.6791627853043599E-2</v>
      </c>
      <c r="P210">
        <v>1.39091245534413E-2</v>
      </c>
      <c r="Q210">
        <v>7.3125406266713502E-2</v>
      </c>
    </row>
    <row r="211" spans="1:17" x14ac:dyDescent="0.25">
      <c r="A211" s="2" t="s">
        <v>212</v>
      </c>
      <c r="B211" s="2">
        <v>540.28</v>
      </c>
      <c r="C211" s="4">
        <v>1.90483193474268E-3</v>
      </c>
      <c r="D211" s="4">
        <v>-0.44225368894621703</v>
      </c>
      <c r="E211" s="4">
        <v>1.76814223384164E-3</v>
      </c>
      <c r="F211" s="4">
        <v>-0.66426460453624603</v>
      </c>
      <c r="G211" s="4">
        <v>-8.7481224519355694E-2</v>
      </c>
      <c r="H211" s="4">
        <v>-1.9677236263229401E-2</v>
      </c>
      <c r="I211" s="4">
        <v>-0.12138321864741899</v>
      </c>
      <c r="J211" s="4">
        <v>-0.12167700996858501</v>
      </c>
      <c r="L211">
        <v>3.3119532546072E-2</v>
      </c>
      <c r="M211">
        <v>-3.5363785707716797E-2</v>
      </c>
      <c r="N211">
        <v>1.4873342557008701E-2</v>
      </c>
      <c r="O211">
        <v>-3.1074014273271999E-2</v>
      </c>
      <c r="P211">
        <v>6.34190108781968E-3</v>
      </c>
      <c r="Q211">
        <v>-3.12249899913629E-2</v>
      </c>
    </row>
    <row r="212" spans="1:17" x14ac:dyDescent="0.25">
      <c r="A212" s="2" t="s">
        <v>213</v>
      </c>
      <c r="B212" s="2">
        <v>579.03</v>
      </c>
      <c r="C212" s="4">
        <v>5.0891853785375004E-3</v>
      </c>
      <c r="D212" s="4">
        <v>-0.17564883265367601</v>
      </c>
      <c r="E212" s="4">
        <v>-9.9557153248260602E-2</v>
      </c>
      <c r="F212" s="4">
        <v>-0.21369467235638301</v>
      </c>
      <c r="G212" s="4">
        <v>6.31091449441474E-3</v>
      </c>
      <c r="H212" s="4">
        <v>-2.7128582120622999E-2</v>
      </c>
      <c r="I212" s="4">
        <v>2.30306628019336E-2</v>
      </c>
      <c r="J212" s="4">
        <v>-8.7533772811833303E-5</v>
      </c>
      <c r="L212">
        <v>-5.0233035832205897E-2</v>
      </c>
      <c r="M212">
        <v>-5.8350269000967799E-2</v>
      </c>
      <c r="N212">
        <v>3.8532984900683698E-3</v>
      </c>
      <c r="O212">
        <v>-4.0051846657524003E-2</v>
      </c>
      <c r="P212">
        <v>-3.1278018833931802E-3</v>
      </c>
      <c r="Q212">
        <v>-1.04616383112268E-2</v>
      </c>
    </row>
  </sheetData>
  <conditionalFormatting sqref="C3:G21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J21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Q2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1"/>
  <sheetViews>
    <sheetView tabSelected="1" workbookViewId="0">
      <selection activeCell="I34" sqref="I34"/>
    </sheetView>
  </sheetViews>
  <sheetFormatPr baseColWidth="10" defaultRowHeight="15" x14ac:dyDescent="0.25"/>
  <cols>
    <col min="1" max="1" width="43.7109375" customWidth="1"/>
    <col min="3" max="3" width="16" customWidth="1"/>
    <col min="4" max="4" width="12.7109375" customWidth="1"/>
    <col min="5" max="5" width="14.28515625" customWidth="1"/>
    <col min="6" max="6" width="14.42578125" customWidth="1"/>
    <col min="7" max="7" width="12.5703125" bestFit="1" customWidth="1"/>
    <col min="12" max="12" width="15" customWidth="1"/>
    <col min="13" max="13" width="14.7109375" customWidth="1"/>
    <col min="14" max="14" width="13.85546875" customWidth="1"/>
    <col min="15" max="15" width="14.42578125" customWidth="1"/>
    <col min="16" max="16" width="14.28515625" customWidth="1"/>
  </cols>
  <sheetData>
    <row r="1" spans="1:17" x14ac:dyDescent="0.25">
      <c r="A1" s="1" t="s">
        <v>0</v>
      </c>
      <c r="B1" s="1" t="s">
        <v>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2" t="s">
        <v>28</v>
      </c>
      <c r="B2" s="2">
        <v>127.05</v>
      </c>
      <c r="C2" s="4"/>
      <c r="D2" s="4"/>
      <c r="E2" s="4"/>
      <c r="F2" s="4"/>
      <c r="G2" s="4"/>
      <c r="H2" s="4"/>
      <c r="I2" s="4"/>
      <c r="J2" s="4"/>
    </row>
    <row r="3" spans="1:17" x14ac:dyDescent="0.25">
      <c r="A3" s="2" t="s">
        <v>41</v>
      </c>
      <c r="B3" s="2">
        <v>138.97</v>
      </c>
      <c r="C3" s="4"/>
      <c r="D3" s="4"/>
      <c r="E3" s="4"/>
      <c r="F3" s="4"/>
      <c r="G3" s="4"/>
      <c r="H3" s="4"/>
      <c r="I3" s="4"/>
      <c r="J3" s="4"/>
    </row>
    <row r="4" spans="1:17" x14ac:dyDescent="0.25">
      <c r="A4" s="2" t="s">
        <v>46</v>
      </c>
      <c r="B4" s="2">
        <v>145.1</v>
      </c>
      <c r="C4" s="4"/>
      <c r="D4" s="4"/>
      <c r="E4" s="4"/>
      <c r="F4" s="4"/>
      <c r="G4" s="4"/>
      <c r="H4" s="4"/>
      <c r="I4" s="4"/>
      <c r="J4" s="4"/>
    </row>
    <row r="5" spans="1:17" x14ac:dyDescent="0.25">
      <c r="A5" s="2" t="s">
        <v>50</v>
      </c>
      <c r="B5" s="2">
        <v>151.03</v>
      </c>
      <c r="C5" s="4"/>
      <c r="D5" s="4"/>
      <c r="E5" s="4"/>
      <c r="F5" s="4"/>
      <c r="G5" s="4"/>
      <c r="H5" s="4"/>
      <c r="I5" s="4"/>
      <c r="J5" s="4"/>
    </row>
    <row r="6" spans="1:17" x14ac:dyDescent="0.25">
      <c r="A6" s="2" t="s">
        <v>79</v>
      </c>
      <c r="B6" s="2">
        <v>191.02</v>
      </c>
      <c r="C6" s="4"/>
      <c r="D6" s="4"/>
      <c r="E6" s="4"/>
      <c r="F6" s="4"/>
      <c r="G6" s="4"/>
      <c r="H6" s="4"/>
      <c r="I6" s="4"/>
      <c r="J6" s="4"/>
    </row>
    <row r="7" spans="1:17" x14ac:dyDescent="0.25">
      <c r="A7" s="2" t="s">
        <v>91</v>
      </c>
      <c r="B7" s="2">
        <v>216.1</v>
      </c>
      <c r="C7" s="4"/>
      <c r="D7" s="4"/>
      <c r="E7" s="4"/>
      <c r="F7" s="4"/>
      <c r="G7" s="4"/>
      <c r="H7" s="4"/>
      <c r="I7" s="4"/>
      <c r="J7" s="4"/>
    </row>
    <row r="8" spans="1:17" x14ac:dyDescent="0.25">
      <c r="A8" s="2" t="s">
        <v>99</v>
      </c>
      <c r="B8" s="2">
        <v>235.08</v>
      </c>
      <c r="C8" s="4"/>
      <c r="D8" s="4"/>
      <c r="E8" s="4"/>
      <c r="F8" s="4"/>
      <c r="G8" s="4"/>
      <c r="H8" s="4"/>
      <c r="I8" s="4"/>
      <c r="J8" s="4"/>
    </row>
    <row r="9" spans="1:17" x14ac:dyDescent="0.25">
      <c r="A9" s="2" t="s">
        <v>100</v>
      </c>
      <c r="B9" s="2">
        <v>237.09</v>
      </c>
      <c r="C9" s="4"/>
      <c r="D9" s="4"/>
      <c r="E9" s="4"/>
      <c r="F9" s="4"/>
      <c r="G9" s="4"/>
      <c r="H9" s="4"/>
      <c r="I9" s="4"/>
      <c r="J9" s="4"/>
    </row>
    <row r="10" spans="1:17" x14ac:dyDescent="0.25">
      <c r="A10" s="2" t="s">
        <v>121</v>
      </c>
      <c r="B10" s="2">
        <v>267.23</v>
      </c>
      <c r="C10" s="4"/>
      <c r="D10" s="4"/>
      <c r="E10" s="4"/>
      <c r="F10" s="4"/>
      <c r="G10" s="4"/>
      <c r="H10" s="4"/>
      <c r="I10" s="4"/>
      <c r="J10" s="4"/>
    </row>
    <row r="11" spans="1:17" x14ac:dyDescent="0.25">
      <c r="A11" s="2" t="s">
        <v>141</v>
      </c>
      <c r="B11" s="2">
        <v>300.04000000000002</v>
      </c>
      <c r="C11" s="4"/>
      <c r="D11" s="4"/>
      <c r="E11" s="4"/>
      <c r="F11" s="4"/>
      <c r="G11" s="4"/>
      <c r="H11" s="4"/>
      <c r="I11" s="4"/>
      <c r="J11" s="4"/>
    </row>
    <row r="12" spans="1:17" x14ac:dyDescent="0.25">
      <c r="A12" s="2" t="s">
        <v>142</v>
      </c>
      <c r="B12" s="2">
        <v>301.22000000000003</v>
      </c>
      <c r="C12" s="4"/>
      <c r="D12" s="4"/>
      <c r="E12" s="4"/>
      <c r="F12" s="4"/>
      <c r="G12" s="4"/>
      <c r="H12" s="4"/>
      <c r="I12" s="4"/>
      <c r="J12" s="4"/>
    </row>
    <row r="13" spans="1:17" x14ac:dyDescent="0.25">
      <c r="A13" s="2" t="s">
        <v>146</v>
      </c>
      <c r="B13" s="2">
        <v>306.08</v>
      </c>
      <c r="C13" s="4"/>
      <c r="D13" s="4"/>
      <c r="E13" s="4"/>
      <c r="F13" s="4"/>
      <c r="G13" s="4"/>
      <c r="H13" s="4"/>
      <c r="I13" s="4"/>
      <c r="J13" s="4"/>
    </row>
    <row r="14" spans="1:17" x14ac:dyDescent="0.25">
      <c r="A14" s="2" t="s">
        <v>160</v>
      </c>
      <c r="B14" s="2">
        <v>323.02999999999997</v>
      </c>
      <c r="C14" s="4"/>
      <c r="D14" s="4"/>
      <c r="E14" s="4"/>
      <c r="F14" s="4"/>
      <c r="G14" s="4"/>
      <c r="H14" s="4"/>
      <c r="I14" s="4"/>
      <c r="J14" s="4"/>
    </row>
    <row r="15" spans="1:17" x14ac:dyDescent="0.25">
      <c r="A15" s="4"/>
      <c r="B15" s="4"/>
      <c r="C15" s="4"/>
      <c r="D15" s="4"/>
      <c r="E15" s="4"/>
      <c r="F15" s="4"/>
      <c r="G15" s="4"/>
      <c r="H15" s="4"/>
    </row>
    <row r="16" spans="1:17" x14ac:dyDescent="0.25">
      <c r="A16" s="4"/>
      <c r="B16" s="4"/>
      <c r="C16" s="4"/>
      <c r="D16" s="4"/>
      <c r="E16" s="4"/>
      <c r="F16" s="4"/>
      <c r="G16" s="4"/>
      <c r="H16" s="4"/>
    </row>
    <row r="17" spans="1:8" x14ac:dyDescent="0.25">
      <c r="A17" s="4"/>
      <c r="B17" s="4"/>
      <c r="C17" s="4"/>
      <c r="D17" s="4"/>
      <c r="E17" s="4"/>
      <c r="F17" s="4"/>
      <c r="G17" s="4"/>
      <c r="H17" s="4"/>
    </row>
    <row r="18" spans="1:8" x14ac:dyDescent="0.25">
      <c r="A18" s="4"/>
      <c r="B18" s="4"/>
      <c r="C18" s="4"/>
      <c r="D18" s="4"/>
      <c r="E18" s="4"/>
      <c r="F18" s="4"/>
      <c r="G18" s="4"/>
      <c r="H18" s="4"/>
    </row>
    <row r="19" spans="1:8" x14ac:dyDescent="0.25">
      <c r="A19" s="4"/>
      <c r="B19" s="4"/>
      <c r="C19" s="4"/>
      <c r="D19" s="4"/>
      <c r="E19" s="4"/>
      <c r="F19" s="4"/>
      <c r="G19" s="4"/>
      <c r="H19" s="4"/>
    </row>
    <row r="20" spans="1:8" x14ac:dyDescent="0.25">
      <c r="A20" s="4"/>
      <c r="B20" s="4"/>
      <c r="C20" s="4"/>
      <c r="D20" s="4"/>
      <c r="E20" s="4"/>
      <c r="F20" s="4"/>
      <c r="G20" s="4"/>
      <c r="H20" s="4"/>
    </row>
    <row r="21" spans="1:8" x14ac:dyDescent="0.25">
      <c r="A21" s="4"/>
      <c r="B21" s="4"/>
      <c r="C21" s="4"/>
      <c r="D21" s="4"/>
      <c r="E21" s="4"/>
      <c r="F21" s="4"/>
      <c r="G21" s="4"/>
      <c r="H21" s="4"/>
    </row>
    <row r="22" spans="1:8" x14ac:dyDescent="0.25">
      <c r="A22" s="4"/>
      <c r="B22" s="4"/>
      <c r="C22" s="4"/>
      <c r="D22" s="4"/>
      <c r="E22" s="4"/>
      <c r="F22" s="4"/>
      <c r="G22" s="4"/>
      <c r="H22" s="4"/>
    </row>
    <row r="23" spans="1:8" x14ac:dyDescent="0.25">
      <c r="A23" s="4"/>
      <c r="B23" s="4"/>
      <c r="C23" s="4"/>
      <c r="D23" s="4"/>
      <c r="E23" s="4"/>
      <c r="F23" s="4"/>
      <c r="G23" s="4"/>
      <c r="H23" s="4"/>
    </row>
    <row r="24" spans="1:8" x14ac:dyDescent="0.25">
      <c r="A24" s="4"/>
      <c r="B24" s="4"/>
      <c r="C24" s="4"/>
      <c r="D24" s="4"/>
      <c r="E24" s="4"/>
      <c r="F24" s="4"/>
      <c r="G24" s="4"/>
      <c r="H24" s="4"/>
    </row>
    <row r="25" spans="1:8" x14ac:dyDescent="0.25">
      <c r="A25" s="4"/>
      <c r="B25" s="4"/>
      <c r="C25" s="4"/>
      <c r="D25" s="4"/>
      <c r="E25" s="4"/>
      <c r="F25" s="4"/>
      <c r="G25" s="4"/>
      <c r="H25" s="4"/>
    </row>
    <row r="26" spans="1:8" x14ac:dyDescent="0.25">
      <c r="A26" s="4"/>
      <c r="B26" s="4"/>
      <c r="C26" s="4"/>
      <c r="D26" s="4"/>
      <c r="E26" s="4"/>
      <c r="F26" s="4"/>
      <c r="G26" s="4"/>
      <c r="H26" s="4"/>
    </row>
    <row r="27" spans="1:8" x14ac:dyDescent="0.25">
      <c r="A27" s="4"/>
      <c r="B27" s="4"/>
      <c r="C27" s="4"/>
      <c r="D27" s="4"/>
      <c r="E27" s="4"/>
      <c r="F27" s="4"/>
      <c r="G27" s="4"/>
      <c r="H27" s="4"/>
    </row>
    <row r="28" spans="1:8" x14ac:dyDescent="0.25">
      <c r="A28" s="4"/>
      <c r="B28" s="4"/>
      <c r="C28" s="4"/>
      <c r="D28" s="4"/>
      <c r="E28" s="4"/>
      <c r="F28" s="4"/>
      <c r="G28" s="4"/>
      <c r="H28" s="4"/>
    </row>
    <row r="29" spans="1:8" x14ac:dyDescent="0.25">
      <c r="A29" s="4"/>
      <c r="B29" s="4"/>
      <c r="C29" s="4"/>
      <c r="D29" s="4"/>
      <c r="E29" s="4"/>
      <c r="F29" s="4"/>
      <c r="G29" s="4"/>
      <c r="H29" s="4"/>
    </row>
    <row r="30" spans="1:8" x14ac:dyDescent="0.25">
      <c r="A30" s="4"/>
      <c r="B30" s="4"/>
      <c r="C30" s="4"/>
      <c r="D30" s="4"/>
      <c r="E30" s="4"/>
      <c r="F30" s="4"/>
      <c r="G30" s="4"/>
      <c r="H30" s="4"/>
    </row>
    <row r="31" spans="1:8" x14ac:dyDescent="0.25">
      <c r="A31" s="4"/>
      <c r="B31" s="4"/>
      <c r="C31" s="4"/>
      <c r="D31" s="4"/>
      <c r="E31" s="4"/>
      <c r="F31" s="4"/>
      <c r="G31" s="4"/>
      <c r="H31" s="4"/>
    </row>
    <row r="32" spans="1:8" x14ac:dyDescent="0.25">
      <c r="A32" s="4"/>
      <c r="B32" s="4"/>
      <c r="C32" s="4"/>
      <c r="D32" s="4"/>
      <c r="E32" s="4"/>
      <c r="F32" s="4"/>
      <c r="G32" s="4"/>
      <c r="H32" s="4"/>
    </row>
    <row r="33" spans="1:8" x14ac:dyDescent="0.25">
      <c r="A33" s="4"/>
      <c r="B33" s="4"/>
      <c r="C33" s="4"/>
      <c r="D33" s="4"/>
      <c r="E33" s="4"/>
      <c r="F33" s="4"/>
      <c r="G33" s="4"/>
      <c r="H33" s="4"/>
    </row>
    <row r="34" spans="1:8" x14ac:dyDescent="0.25">
      <c r="A34" s="4"/>
      <c r="B34" s="4"/>
      <c r="C34" s="4"/>
      <c r="D34" s="4"/>
      <c r="E34" s="4"/>
      <c r="F34" s="4"/>
      <c r="G34" s="4"/>
      <c r="H34" s="4"/>
    </row>
    <row r="35" spans="1:8" x14ac:dyDescent="0.25">
      <c r="A35" s="4"/>
      <c r="B35" s="4"/>
      <c r="C35" s="4"/>
      <c r="D35" s="4"/>
      <c r="E35" s="4"/>
      <c r="F35" s="4"/>
      <c r="G35" s="4"/>
      <c r="H35" s="4"/>
    </row>
    <row r="36" spans="1:8" x14ac:dyDescent="0.25">
      <c r="A36" s="4"/>
      <c r="B36" s="4"/>
      <c r="C36" s="4"/>
      <c r="D36" s="4"/>
      <c r="E36" s="4"/>
      <c r="F36" s="4"/>
      <c r="G36" s="4"/>
      <c r="H36" s="4"/>
    </row>
    <row r="37" spans="1:8" x14ac:dyDescent="0.25">
      <c r="A37" s="4"/>
      <c r="B37" s="4"/>
      <c r="C37" s="4"/>
      <c r="D37" s="4"/>
      <c r="E37" s="4"/>
      <c r="F37" s="4"/>
      <c r="G37" s="4"/>
      <c r="H37" s="4"/>
    </row>
    <row r="38" spans="1:8" x14ac:dyDescent="0.25">
      <c r="A38" s="4"/>
      <c r="B38" s="4"/>
      <c r="C38" s="4"/>
      <c r="D38" s="4"/>
      <c r="E38" s="4"/>
      <c r="F38" s="4"/>
      <c r="G38" s="4"/>
      <c r="H38" s="4"/>
    </row>
    <row r="39" spans="1:8" x14ac:dyDescent="0.25">
      <c r="A39" s="4"/>
      <c r="B39" s="4"/>
      <c r="C39" s="4"/>
      <c r="D39" s="4"/>
      <c r="E39" s="4"/>
      <c r="F39" s="4"/>
      <c r="G39" s="4"/>
      <c r="H39" s="4"/>
    </row>
    <row r="40" spans="1:8" x14ac:dyDescent="0.25">
      <c r="A40" s="4"/>
      <c r="B40" s="4"/>
      <c r="C40" s="4"/>
      <c r="D40" s="4"/>
      <c r="E40" s="4"/>
      <c r="F40" s="4"/>
      <c r="G40" s="4"/>
      <c r="H40" s="4"/>
    </row>
    <row r="41" spans="1:8" x14ac:dyDescent="0.25">
      <c r="A41" s="4"/>
      <c r="B41" s="4"/>
      <c r="C41" s="4"/>
      <c r="D41" s="4"/>
      <c r="E41" s="4"/>
      <c r="F41" s="4"/>
      <c r="G41" s="4"/>
      <c r="H41" s="4"/>
    </row>
    <row r="42" spans="1:8" x14ac:dyDescent="0.25">
      <c r="A42" s="4"/>
      <c r="B42" s="4"/>
      <c r="C42" s="4"/>
      <c r="D42" s="4"/>
      <c r="E42" s="4"/>
      <c r="F42" s="4"/>
      <c r="G42" s="4"/>
      <c r="H42" s="4"/>
    </row>
    <row r="43" spans="1:8" x14ac:dyDescent="0.25">
      <c r="A43" s="4"/>
      <c r="B43" s="4"/>
      <c r="C43" s="4"/>
      <c r="D43" s="4"/>
      <c r="E43" s="4"/>
      <c r="F43" s="4"/>
      <c r="G43" s="4"/>
      <c r="H43" s="4"/>
    </row>
    <row r="44" spans="1:8" x14ac:dyDescent="0.25">
      <c r="A44" s="4"/>
      <c r="B44" s="4"/>
      <c r="C44" s="4"/>
      <c r="D44" s="4"/>
      <c r="E44" s="4"/>
      <c r="F44" s="4"/>
      <c r="G44" s="4"/>
      <c r="H44" s="4"/>
    </row>
    <row r="45" spans="1:8" x14ac:dyDescent="0.25">
      <c r="A45" s="4"/>
      <c r="B45" s="4"/>
      <c r="C45" s="4"/>
      <c r="D45" s="4"/>
      <c r="E45" s="4"/>
      <c r="F45" s="4"/>
      <c r="G45" s="4"/>
      <c r="H45" s="4"/>
    </row>
    <row r="46" spans="1:8" x14ac:dyDescent="0.25">
      <c r="A46" s="4"/>
      <c r="B46" s="4"/>
      <c r="C46" s="4"/>
      <c r="D46" s="4"/>
      <c r="E46" s="4"/>
      <c r="F46" s="4"/>
      <c r="G46" s="4"/>
      <c r="H46" s="4"/>
    </row>
    <row r="47" spans="1:8" x14ac:dyDescent="0.25">
      <c r="A47" s="4"/>
      <c r="B47" s="4"/>
      <c r="C47" s="4"/>
      <c r="D47" s="4"/>
      <c r="E47" s="4"/>
      <c r="F47" s="4"/>
      <c r="G47" s="4"/>
      <c r="H47" s="4"/>
    </row>
    <row r="48" spans="1:8" x14ac:dyDescent="0.25">
      <c r="A48" s="4"/>
      <c r="B48" s="4"/>
      <c r="C48" s="4"/>
      <c r="D48" s="4"/>
      <c r="E48" s="4"/>
      <c r="F48" s="4"/>
      <c r="G48" s="4"/>
      <c r="H48" s="4"/>
    </row>
    <row r="49" spans="1:8" x14ac:dyDescent="0.25">
      <c r="A49" s="4"/>
      <c r="B49" s="4"/>
      <c r="C49" s="4"/>
      <c r="D49" s="4"/>
      <c r="E49" s="4"/>
      <c r="F49" s="4"/>
      <c r="G49" s="4"/>
      <c r="H49" s="4"/>
    </row>
    <row r="50" spans="1:8" x14ac:dyDescent="0.25">
      <c r="A50" s="4"/>
      <c r="B50" s="4"/>
      <c r="C50" s="4"/>
      <c r="D50" s="4"/>
      <c r="E50" s="4"/>
      <c r="F50" s="4"/>
      <c r="G50" s="4"/>
      <c r="H50" s="4"/>
    </row>
    <row r="51" spans="1:8" x14ac:dyDescent="0.25">
      <c r="A51" s="4"/>
      <c r="B51" s="4"/>
      <c r="C51" s="4"/>
      <c r="D51" s="4"/>
      <c r="E51" s="4"/>
      <c r="F51" s="4"/>
      <c r="G51" s="4"/>
      <c r="H51" s="4"/>
    </row>
    <row r="52" spans="1:8" x14ac:dyDescent="0.25">
      <c r="A52" s="4"/>
      <c r="B52" s="4"/>
      <c r="C52" s="4"/>
      <c r="D52" s="4"/>
      <c r="E52" s="4"/>
      <c r="F52" s="4"/>
      <c r="G52" s="4"/>
      <c r="H52" s="4"/>
    </row>
    <row r="53" spans="1:8" x14ac:dyDescent="0.25">
      <c r="A53" s="4"/>
      <c r="B53" s="4"/>
      <c r="C53" s="4"/>
      <c r="D53" s="4"/>
      <c r="E53" s="4"/>
      <c r="F53" s="4"/>
      <c r="G53" s="4"/>
      <c r="H53" s="4"/>
    </row>
    <row r="54" spans="1:8" x14ac:dyDescent="0.25">
      <c r="A54" s="4"/>
      <c r="B54" s="4"/>
      <c r="C54" s="4"/>
      <c r="D54" s="4"/>
      <c r="E54" s="4"/>
      <c r="F54" s="4"/>
      <c r="G54" s="4"/>
      <c r="H54" s="4"/>
    </row>
    <row r="55" spans="1:8" x14ac:dyDescent="0.25">
      <c r="A55" s="4"/>
      <c r="B55" s="4"/>
      <c r="C55" s="4"/>
      <c r="D55" s="4"/>
      <c r="E55" s="4"/>
      <c r="F55" s="4"/>
      <c r="G55" s="4"/>
      <c r="H55" s="4"/>
    </row>
    <row r="56" spans="1:8" x14ac:dyDescent="0.25">
      <c r="A56" s="4"/>
      <c r="B56" s="4"/>
      <c r="C56" s="4"/>
      <c r="D56" s="4"/>
      <c r="E56" s="4"/>
      <c r="F56" s="4"/>
      <c r="G56" s="4"/>
      <c r="H56" s="4"/>
    </row>
    <row r="57" spans="1:8" x14ac:dyDescent="0.25">
      <c r="A57" s="4"/>
      <c r="B57" s="4"/>
      <c r="C57" s="4"/>
      <c r="D57" s="4"/>
      <c r="E57" s="4"/>
      <c r="F57" s="4"/>
      <c r="G57" s="4"/>
      <c r="H57" s="4"/>
    </row>
    <row r="58" spans="1:8" x14ac:dyDescent="0.25">
      <c r="A58" s="4"/>
      <c r="B58" s="4"/>
      <c r="C58" s="4"/>
      <c r="D58" s="4"/>
      <c r="E58" s="4"/>
      <c r="F58" s="4"/>
      <c r="G58" s="4"/>
      <c r="H58" s="4"/>
    </row>
    <row r="59" spans="1:8" x14ac:dyDescent="0.25">
      <c r="A59" s="4"/>
      <c r="B59" s="4"/>
      <c r="C59" s="4"/>
      <c r="D59" s="4"/>
      <c r="E59" s="4"/>
      <c r="F59" s="4"/>
      <c r="G59" s="4"/>
      <c r="H59" s="4"/>
    </row>
    <row r="60" spans="1:8" x14ac:dyDescent="0.25">
      <c r="A60" s="4"/>
      <c r="B60" s="4"/>
      <c r="C60" s="4"/>
      <c r="D60" s="4"/>
      <c r="E60" s="4"/>
      <c r="F60" s="4"/>
      <c r="G60" s="4"/>
      <c r="H60" s="4"/>
    </row>
    <row r="61" spans="1:8" x14ac:dyDescent="0.25">
      <c r="A61" s="4"/>
      <c r="B61" s="4"/>
      <c r="C61" s="4"/>
      <c r="D61" s="4"/>
      <c r="E61" s="4"/>
      <c r="F61" s="4"/>
      <c r="G61" s="4"/>
      <c r="H61" s="4"/>
    </row>
    <row r="62" spans="1:8" x14ac:dyDescent="0.25">
      <c r="A62" s="4"/>
      <c r="B62" s="4"/>
      <c r="C62" s="4"/>
      <c r="D62" s="4"/>
      <c r="E62" s="4"/>
      <c r="F62" s="4"/>
      <c r="G62" s="4"/>
      <c r="H62" s="4"/>
    </row>
    <row r="63" spans="1:8" x14ac:dyDescent="0.25">
      <c r="A63" s="4"/>
      <c r="B63" s="4"/>
      <c r="C63" s="4"/>
      <c r="D63" s="4"/>
      <c r="E63" s="4"/>
      <c r="F63" s="4"/>
      <c r="G63" s="4"/>
      <c r="H63" s="4"/>
    </row>
    <row r="64" spans="1:8" x14ac:dyDescent="0.25">
      <c r="A64" s="4"/>
      <c r="B64" s="4"/>
      <c r="C64" s="4"/>
      <c r="D64" s="4"/>
      <c r="E64" s="4"/>
      <c r="F64" s="4"/>
      <c r="G64" s="4"/>
      <c r="H64" s="4"/>
    </row>
    <row r="65" spans="1:8" x14ac:dyDescent="0.25">
      <c r="A65" s="4"/>
      <c r="B65" s="4"/>
      <c r="C65" s="4"/>
      <c r="D65" s="4"/>
      <c r="E65" s="4"/>
      <c r="F65" s="4"/>
      <c r="G65" s="4"/>
      <c r="H65" s="4"/>
    </row>
    <row r="66" spans="1:8" x14ac:dyDescent="0.25">
      <c r="A66" s="4"/>
      <c r="B66" s="4"/>
      <c r="C66" s="4"/>
      <c r="D66" s="4"/>
      <c r="E66" s="4"/>
      <c r="F66" s="4"/>
      <c r="G66" s="4"/>
      <c r="H66" s="4"/>
    </row>
    <row r="67" spans="1:8" x14ac:dyDescent="0.25">
      <c r="A67" s="4"/>
      <c r="B67" s="4"/>
      <c r="C67" s="4"/>
      <c r="D67" s="4"/>
      <c r="E67" s="4"/>
      <c r="F67" s="4"/>
      <c r="G67" s="4"/>
      <c r="H67" s="4"/>
    </row>
    <row r="68" spans="1:8" x14ac:dyDescent="0.25">
      <c r="A68" s="4"/>
      <c r="B68" s="4"/>
      <c r="C68" s="4"/>
      <c r="D68" s="4"/>
      <c r="E68" s="4"/>
      <c r="F68" s="4"/>
      <c r="G68" s="4"/>
      <c r="H68" s="4"/>
    </row>
    <row r="69" spans="1:8" x14ac:dyDescent="0.25">
      <c r="A69" s="4"/>
      <c r="B69" s="4"/>
      <c r="C69" s="4"/>
      <c r="D69" s="4"/>
      <c r="E69" s="4"/>
      <c r="F69" s="4"/>
      <c r="G69" s="4"/>
      <c r="H69" s="4"/>
    </row>
    <row r="70" spans="1:8" x14ac:dyDescent="0.25">
      <c r="A70" s="4"/>
      <c r="B70" s="4"/>
      <c r="C70" s="4"/>
      <c r="D70" s="4"/>
      <c r="E70" s="4"/>
      <c r="F70" s="4"/>
      <c r="G70" s="4"/>
      <c r="H70" s="4"/>
    </row>
    <row r="71" spans="1:8" x14ac:dyDescent="0.25">
      <c r="A71" s="4"/>
      <c r="B71" s="4"/>
      <c r="C71" s="4"/>
      <c r="D71" s="4"/>
      <c r="E71" s="4"/>
      <c r="F71" s="4"/>
      <c r="G71" s="4"/>
      <c r="H71" s="4"/>
    </row>
    <row r="72" spans="1:8" x14ac:dyDescent="0.25">
      <c r="A72" s="4"/>
      <c r="B72" s="4"/>
      <c r="C72" s="4"/>
      <c r="D72" s="4"/>
      <c r="E72" s="4"/>
      <c r="F72" s="4"/>
      <c r="G72" s="4"/>
      <c r="H72" s="4"/>
    </row>
    <row r="73" spans="1:8" x14ac:dyDescent="0.25">
      <c r="A73" s="4"/>
      <c r="B73" s="4"/>
      <c r="C73" s="4"/>
      <c r="D73" s="4"/>
      <c r="E73" s="4"/>
      <c r="F73" s="4"/>
      <c r="G73" s="4"/>
      <c r="H73" s="4"/>
    </row>
    <row r="74" spans="1:8" x14ac:dyDescent="0.25">
      <c r="A74" s="4"/>
      <c r="B74" s="4"/>
      <c r="C74" s="4"/>
      <c r="D74" s="4"/>
      <c r="E74" s="4"/>
      <c r="F74" s="4"/>
      <c r="G74" s="4"/>
      <c r="H74" s="4"/>
    </row>
    <row r="75" spans="1:8" x14ac:dyDescent="0.25">
      <c r="A75" s="4"/>
      <c r="B75" s="4"/>
      <c r="C75" s="4"/>
      <c r="D75" s="4"/>
      <c r="E75" s="4"/>
      <c r="F75" s="4"/>
      <c r="G75" s="4"/>
      <c r="H75" s="4"/>
    </row>
    <row r="76" spans="1:8" x14ac:dyDescent="0.25">
      <c r="A76" s="4"/>
      <c r="B76" s="4"/>
      <c r="C76" s="4"/>
      <c r="D76" s="4"/>
      <c r="E76" s="4"/>
      <c r="F76" s="4"/>
      <c r="G76" s="4"/>
      <c r="H76" s="4"/>
    </row>
    <row r="77" spans="1:8" x14ac:dyDescent="0.25">
      <c r="A77" s="4"/>
      <c r="B77" s="4"/>
      <c r="C77" s="4"/>
      <c r="D77" s="4"/>
      <c r="E77" s="4"/>
      <c r="F77" s="4"/>
      <c r="G77" s="4"/>
      <c r="H77" s="4"/>
    </row>
    <row r="78" spans="1:8" x14ac:dyDescent="0.25">
      <c r="A78" s="4"/>
      <c r="B78" s="4"/>
      <c r="C78" s="4"/>
      <c r="D78" s="4"/>
      <c r="E78" s="4"/>
      <c r="F78" s="4"/>
      <c r="G78" s="4"/>
      <c r="H78" s="4"/>
    </row>
    <row r="79" spans="1:8" x14ac:dyDescent="0.25">
      <c r="A79" s="4"/>
      <c r="B79" s="4"/>
      <c r="C79" s="4"/>
      <c r="D79" s="4"/>
      <c r="E79" s="4"/>
      <c r="F79" s="4"/>
      <c r="G79" s="4"/>
      <c r="H79" s="4"/>
    </row>
    <row r="80" spans="1:8" x14ac:dyDescent="0.25">
      <c r="A80" s="4"/>
      <c r="B80" s="4"/>
      <c r="C80" s="4"/>
      <c r="D80" s="4"/>
      <c r="E80" s="4"/>
      <c r="F80" s="4"/>
      <c r="G80" s="4"/>
      <c r="H80" s="4"/>
    </row>
    <row r="81" spans="1:8" x14ac:dyDescent="0.25">
      <c r="A81" s="4"/>
      <c r="B81" s="4"/>
      <c r="C81" s="4"/>
      <c r="D81" s="4"/>
      <c r="E81" s="4"/>
      <c r="F81" s="4"/>
      <c r="G81" s="4"/>
      <c r="H81" s="4"/>
    </row>
    <row r="82" spans="1:8" x14ac:dyDescent="0.25">
      <c r="A82" s="4"/>
      <c r="B82" s="4"/>
      <c r="C82" s="4"/>
      <c r="D82" s="4"/>
      <c r="E82" s="4"/>
      <c r="F82" s="4"/>
      <c r="G82" s="4"/>
      <c r="H82" s="4"/>
    </row>
    <row r="83" spans="1:8" x14ac:dyDescent="0.25">
      <c r="A83" s="4"/>
      <c r="B83" s="4"/>
      <c r="C83" s="4"/>
      <c r="D83" s="4"/>
      <c r="E83" s="4"/>
      <c r="F83" s="4"/>
      <c r="G83" s="4"/>
      <c r="H83" s="4"/>
    </row>
    <row r="84" spans="1:8" x14ac:dyDescent="0.25">
      <c r="A84" s="4"/>
      <c r="B84" s="4"/>
      <c r="C84" s="4"/>
      <c r="D84" s="4"/>
      <c r="E84" s="4"/>
      <c r="F84" s="4"/>
      <c r="G84" s="4"/>
      <c r="H84" s="4"/>
    </row>
    <row r="85" spans="1:8" x14ac:dyDescent="0.25">
      <c r="A85" s="4"/>
      <c r="B85" s="4"/>
      <c r="C85" s="4"/>
      <c r="D85" s="4"/>
      <c r="E85" s="4"/>
      <c r="F85" s="4"/>
      <c r="G85" s="4"/>
      <c r="H85" s="4"/>
    </row>
    <row r="86" spans="1:8" x14ac:dyDescent="0.25">
      <c r="A86" s="4"/>
      <c r="B86" s="4"/>
      <c r="C86" s="4"/>
      <c r="D86" s="4"/>
      <c r="E86" s="4"/>
      <c r="F86" s="4"/>
      <c r="G86" s="4"/>
      <c r="H86" s="4"/>
    </row>
    <row r="87" spans="1:8" x14ac:dyDescent="0.25">
      <c r="A87" s="4"/>
      <c r="B87" s="4"/>
      <c r="C87" s="4"/>
      <c r="D87" s="4"/>
      <c r="E87" s="4"/>
      <c r="F87" s="4"/>
      <c r="G87" s="4"/>
      <c r="H87" s="4"/>
    </row>
    <row r="88" spans="1:8" x14ac:dyDescent="0.25">
      <c r="A88" s="4"/>
      <c r="B88" s="4"/>
      <c r="C88" s="4"/>
      <c r="D88" s="4"/>
      <c r="E88" s="4"/>
      <c r="F88" s="4"/>
      <c r="G88" s="4"/>
      <c r="H88" s="4"/>
    </row>
    <row r="89" spans="1:8" x14ac:dyDescent="0.25">
      <c r="A89" s="4"/>
      <c r="B89" s="4"/>
      <c r="C89" s="4"/>
      <c r="D89" s="4"/>
      <c r="E89" s="4"/>
      <c r="F89" s="4"/>
      <c r="G89" s="4"/>
      <c r="H89" s="4"/>
    </row>
    <row r="90" spans="1:8" x14ac:dyDescent="0.25">
      <c r="A90" s="4"/>
      <c r="B90" s="4"/>
      <c r="C90" s="4"/>
      <c r="D90" s="4"/>
      <c r="E90" s="4"/>
      <c r="F90" s="4"/>
      <c r="G90" s="4"/>
      <c r="H90" s="4"/>
    </row>
    <row r="91" spans="1:8" x14ac:dyDescent="0.25">
      <c r="A91" s="4"/>
      <c r="B91" s="4"/>
      <c r="C91" s="4"/>
      <c r="D91" s="4"/>
      <c r="E91" s="4"/>
      <c r="F91" s="4"/>
      <c r="G91" s="4"/>
      <c r="H91" s="4"/>
    </row>
    <row r="92" spans="1:8" x14ac:dyDescent="0.25">
      <c r="A92" s="4"/>
      <c r="B92" s="4"/>
      <c r="C92" s="4"/>
      <c r="D92" s="4"/>
      <c r="E92" s="4"/>
      <c r="F92" s="4"/>
      <c r="G92" s="4"/>
      <c r="H92" s="4"/>
    </row>
    <row r="93" spans="1:8" x14ac:dyDescent="0.25">
      <c r="A93" s="4"/>
      <c r="B93" s="4"/>
      <c r="C93" s="4"/>
      <c r="D93" s="4"/>
      <c r="E93" s="4"/>
      <c r="F93" s="4"/>
      <c r="G93" s="4"/>
      <c r="H93" s="4"/>
    </row>
    <row r="94" spans="1:8" x14ac:dyDescent="0.25">
      <c r="A94" s="4"/>
      <c r="B94" s="4"/>
      <c r="C94" s="4"/>
      <c r="D94" s="4"/>
      <c r="E94" s="4"/>
      <c r="F94" s="4"/>
      <c r="G94" s="4"/>
      <c r="H94" s="4"/>
    </row>
    <row r="95" spans="1:8" x14ac:dyDescent="0.25">
      <c r="A95" s="4"/>
      <c r="B95" s="4"/>
      <c r="C95" s="4"/>
      <c r="D95" s="4"/>
      <c r="E95" s="4"/>
      <c r="F95" s="4"/>
      <c r="G95" s="4"/>
      <c r="H95" s="4"/>
    </row>
    <row r="96" spans="1:8" x14ac:dyDescent="0.25">
      <c r="A96" s="4"/>
      <c r="B96" s="4"/>
      <c r="C96" s="4"/>
      <c r="D96" s="4"/>
      <c r="E96" s="4"/>
      <c r="F96" s="4"/>
      <c r="G96" s="4"/>
      <c r="H96" s="4"/>
    </row>
    <row r="97" spans="1:8" x14ac:dyDescent="0.25">
      <c r="A97" s="4"/>
      <c r="B97" s="4"/>
      <c r="C97" s="4"/>
      <c r="D97" s="4"/>
      <c r="E97" s="4"/>
      <c r="F97" s="4"/>
      <c r="G97" s="4"/>
      <c r="H97" s="4"/>
    </row>
    <row r="98" spans="1:8" x14ac:dyDescent="0.25">
      <c r="A98" s="4"/>
      <c r="B98" s="4"/>
      <c r="C98" s="4"/>
      <c r="D98" s="4"/>
      <c r="E98" s="4"/>
      <c r="F98" s="4"/>
      <c r="G98" s="4"/>
      <c r="H98" s="4"/>
    </row>
    <row r="99" spans="1:8" x14ac:dyDescent="0.25">
      <c r="A99" s="4"/>
      <c r="B99" s="4"/>
      <c r="C99" s="4"/>
      <c r="D99" s="4"/>
      <c r="E99" s="4"/>
      <c r="F99" s="4"/>
      <c r="G99" s="4"/>
      <c r="H99" s="4"/>
    </row>
    <row r="100" spans="1:8" x14ac:dyDescent="0.25">
      <c r="A100" s="4"/>
      <c r="B100" s="4"/>
      <c r="C100" s="4"/>
      <c r="D100" s="4"/>
      <c r="E100" s="4"/>
      <c r="F100" s="4"/>
      <c r="G100" s="4"/>
      <c r="H100" s="4"/>
    </row>
    <row r="101" spans="1:8" x14ac:dyDescent="0.25">
      <c r="A101" s="4"/>
      <c r="B101" s="4"/>
      <c r="C101" s="4"/>
      <c r="D101" s="4"/>
      <c r="E101" s="4"/>
      <c r="F101" s="4"/>
      <c r="G101" s="4"/>
      <c r="H101" s="4"/>
    </row>
    <row r="102" spans="1:8" x14ac:dyDescent="0.25">
      <c r="A102" s="4"/>
      <c r="B102" s="4"/>
      <c r="C102" s="4"/>
      <c r="D102" s="4"/>
      <c r="E102" s="4"/>
      <c r="F102" s="4"/>
      <c r="G102" s="4"/>
      <c r="H102" s="4"/>
    </row>
    <row r="103" spans="1:8" x14ac:dyDescent="0.25">
      <c r="A103" s="4"/>
      <c r="B103" s="4"/>
      <c r="C103" s="4"/>
      <c r="D103" s="4"/>
      <c r="E103" s="4"/>
      <c r="F103" s="4"/>
      <c r="G103" s="4"/>
      <c r="H103" s="4"/>
    </row>
    <row r="104" spans="1:8" x14ac:dyDescent="0.25">
      <c r="A104" s="4"/>
      <c r="B104" s="4"/>
      <c r="C104" s="4"/>
      <c r="D104" s="4"/>
      <c r="E104" s="4"/>
      <c r="F104" s="4"/>
      <c r="G104" s="4"/>
      <c r="H104" s="4"/>
    </row>
    <row r="105" spans="1:8" x14ac:dyDescent="0.25">
      <c r="A105" s="4"/>
      <c r="B105" s="4"/>
      <c r="C105" s="4"/>
      <c r="D105" s="4"/>
      <c r="E105" s="4"/>
      <c r="F105" s="4"/>
      <c r="G105" s="4"/>
      <c r="H105" s="4"/>
    </row>
    <row r="106" spans="1:8" x14ac:dyDescent="0.25">
      <c r="A106" s="4"/>
      <c r="B106" s="4"/>
      <c r="C106" s="4"/>
      <c r="D106" s="4"/>
      <c r="E106" s="4"/>
      <c r="F106" s="4"/>
      <c r="G106" s="4"/>
      <c r="H106" s="4"/>
    </row>
    <row r="107" spans="1:8" x14ac:dyDescent="0.25">
      <c r="A107" s="4"/>
      <c r="B107" s="4"/>
      <c r="C107" s="4"/>
      <c r="D107" s="4"/>
      <c r="E107" s="4"/>
      <c r="F107" s="4"/>
      <c r="G107" s="4"/>
      <c r="H107" s="4"/>
    </row>
    <row r="108" spans="1:8" x14ac:dyDescent="0.25">
      <c r="A108" s="4"/>
      <c r="B108" s="4"/>
      <c r="C108" s="4"/>
      <c r="D108" s="4"/>
      <c r="E108" s="4"/>
      <c r="F108" s="4"/>
      <c r="G108" s="4"/>
      <c r="H108" s="4"/>
    </row>
    <row r="109" spans="1:8" x14ac:dyDescent="0.25">
      <c r="A109" s="4"/>
      <c r="B109" s="4"/>
      <c r="C109" s="4"/>
      <c r="D109" s="4"/>
      <c r="E109" s="4"/>
      <c r="F109" s="4"/>
      <c r="G109" s="4"/>
      <c r="H109" s="4"/>
    </row>
    <row r="110" spans="1:8" x14ac:dyDescent="0.25">
      <c r="A110" s="4"/>
      <c r="B110" s="4"/>
      <c r="C110" s="4"/>
      <c r="D110" s="4"/>
      <c r="E110" s="4"/>
      <c r="F110" s="4"/>
      <c r="G110" s="4"/>
      <c r="H110" s="4"/>
    </row>
    <row r="111" spans="1:8" x14ac:dyDescent="0.25">
      <c r="A111" s="4"/>
      <c r="B111" s="4"/>
      <c r="C111" s="4"/>
      <c r="D111" s="4"/>
      <c r="E111" s="4"/>
      <c r="F111" s="4"/>
      <c r="G111" s="4"/>
      <c r="H111" s="4"/>
    </row>
    <row r="112" spans="1:8" x14ac:dyDescent="0.25">
      <c r="A112" s="4"/>
      <c r="B112" s="4"/>
      <c r="C112" s="4"/>
      <c r="D112" s="4"/>
      <c r="E112" s="4"/>
      <c r="F112" s="4"/>
      <c r="G112" s="4"/>
      <c r="H112" s="4"/>
    </row>
    <row r="113" spans="1:8" x14ac:dyDescent="0.25">
      <c r="A113" s="4"/>
      <c r="B113" s="4"/>
      <c r="C113" s="4"/>
      <c r="D113" s="4"/>
      <c r="E113" s="4"/>
      <c r="F113" s="4"/>
      <c r="G113" s="4"/>
      <c r="H113" s="4"/>
    </row>
    <row r="114" spans="1:8" x14ac:dyDescent="0.25">
      <c r="A114" s="4"/>
      <c r="B114" s="4"/>
      <c r="C114" s="4"/>
      <c r="D114" s="4"/>
      <c r="E114" s="4"/>
      <c r="F114" s="4"/>
      <c r="G114" s="4"/>
      <c r="H114" s="4"/>
    </row>
    <row r="115" spans="1:8" x14ac:dyDescent="0.25">
      <c r="A115" s="4"/>
      <c r="B115" s="4"/>
      <c r="C115" s="4"/>
      <c r="D115" s="4"/>
      <c r="E115" s="4"/>
      <c r="F115" s="4"/>
      <c r="G115" s="4"/>
      <c r="H115" s="4"/>
    </row>
    <row r="116" spans="1:8" x14ac:dyDescent="0.25">
      <c r="A116" s="4"/>
      <c r="B116" s="4"/>
      <c r="C116" s="4"/>
      <c r="D116" s="4"/>
      <c r="E116" s="4"/>
      <c r="F116" s="4"/>
      <c r="G116" s="4"/>
      <c r="H116" s="4"/>
    </row>
    <row r="117" spans="1:8" x14ac:dyDescent="0.25">
      <c r="A117" s="4"/>
      <c r="B117" s="4"/>
      <c r="C117" s="4"/>
      <c r="D117" s="4"/>
      <c r="E117" s="4"/>
      <c r="F117" s="4"/>
      <c r="G117" s="4"/>
      <c r="H117" s="4"/>
    </row>
    <row r="118" spans="1:8" x14ac:dyDescent="0.25">
      <c r="A118" s="4"/>
      <c r="B118" s="4"/>
      <c r="C118" s="4"/>
      <c r="D118" s="4"/>
      <c r="E118" s="4"/>
      <c r="F118" s="4"/>
      <c r="G118" s="4"/>
      <c r="H118" s="4"/>
    </row>
    <row r="119" spans="1:8" x14ac:dyDescent="0.25">
      <c r="A119" s="4"/>
      <c r="B119" s="4"/>
      <c r="C119" s="4"/>
      <c r="D119" s="4"/>
      <c r="E119" s="4"/>
      <c r="F119" s="4"/>
      <c r="G119" s="4"/>
      <c r="H119" s="4"/>
    </row>
    <row r="120" spans="1:8" x14ac:dyDescent="0.25">
      <c r="A120" s="4"/>
      <c r="B120" s="4"/>
      <c r="C120" s="4"/>
      <c r="D120" s="4"/>
      <c r="E120" s="4"/>
      <c r="F120" s="4"/>
      <c r="G120" s="4"/>
      <c r="H120" s="4"/>
    </row>
    <row r="121" spans="1:8" x14ac:dyDescent="0.25">
      <c r="A121" s="4"/>
      <c r="B121" s="4"/>
      <c r="C121" s="4"/>
      <c r="D121" s="4"/>
      <c r="E121" s="4"/>
      <c r="F121" s="4"/>
      <c r="G121" s="4"/>
      <c r="H121" s="4"/>
    </row>
    <row r="122" spans="1:8" x14ac:dyDescent="0.25">
      <c r="A122" s="4"/>
      <c r="B122" s="4"/>
      <c r="C122" s="4"/>
      <c r="D122" s="4"/>
      <c r="E122" s="4"/>
      <c r="F122" s="4"/>
      <c r="G122" s="4"/>
      <c r="H122" s="4"/>
    </row>
    <row r="123" spans="1:8" x14ac:dyDescent="0.25">
      <c r="A123" s="4"/>
      <c r="B123" s="4"/>
      <c r="C123" s="4"/>
      <c r="D123" s="4"/>
      <c r="E123" s="4"/>
      <c r="F123" s="4"/>
      <c r="G123" s="4"/>
      <c r="H123" s="4"/>
    </row>
    <row r="124" spans="1:8" x14ac:dyDescent="0.25">
      <c r="A124" s="4"/>
      <c r="B124" s="4"/>
      <c r="C124" s="4"/>
      <c r="D124" s="4"/>
      <c r="E124" s="4"/>
      <c r="F124" s="4"/>
      <c r="G124" s="4"/>
      <c r="H124" s="4"/>
    </row>
    <row r="125" spans="1:8" x14ac:dyDescent="0.25">
      <c r="A125" s="4"/>
      <c r="B125" s="4"/>
      <c r="C125" s="4"/>
      <c r="D125" s="4"/>
      <c r="E125" s="4"/>
      <c r="F125" s="4"/>
      <c r="G125" s="4"/>
      <c r="H125" s="4"/>
    </row>
    <row r="126" spans="1:8" x14ac:dyDescent="0.25">
      <c r="A126" s="4"/>
      <c r="B126" s="4"/>
      <c r="C126" s="4"/>
      <c r="D126" s="4"/>
      <c r="E126" s="4"/>
      <c r="F126" s="4"/>
      <c r="G126" s="4"/>
      <c r="H126" s="4"/>
    </row>
    <row r="127" spans="1:8" x14ac:dyDescent="0.25">
      <c r="A127" s="4"/>
      <c r="B127" s="4"/>
      <c r="C127" s="4"/>
      <c r="D127" s="4"/>
      <c r="E127" s="4"/>
      <c r="F127" s="4"/>
      <c r="G127" s="4"/>
      <c r="H127" s="4"/>
    </row>
    <row r="128" spans="1:8" x14ac:dyDescent="0.25">
      <c r="A128" s="4"/>
      <c r="B128" s="4"/>
      <c r="C128" s="4"/>
      <c r="D128" s="4"/>
      <c r="E128" s="4"/>
      <c r="F128" s="4"/>
      <c r="G128" s="4"/>
      <c r="H128" s="4"/>
    </row>
    <row r="129" spans="1:10" x14ac:dyDescent="0.25">
      <c r="A129" s="4"/>
      <c r="B129" s="4"/>
      <c r="C129" s="4"/>
      <c r="D129" s="4"/>
      <c r="E129" s="4"/>
      <c r="F129" s="4"/>
      <c r="G129" s="4"/>
      <c r="H129" s="4"/>
    </row>
    <row r="130" spans="1:10" x14ac:dyDescent="0.25">
      <c r="A130" s="4"/>
      <c r="B130" s="4"/>
      <c r="C130" s="4"/>
      <c r="D130" s="4"/>
      <c r="E130" s="4"/>
      <c r="F130" s="4"/>
      <c r="G130" s="4"/>
      <c r="H130" s="4"/>
    </row>
    <row r="131" spans="1:10" x14ac:dyDescent="0.25">
      <c r="A131" s="4"/>
      <c r="B131" s="4"/>
      <c r="C131" s="4"/>
      <c r="D131" s="4"/>
      <c r="E131" s="4"/>
      <c r="F131" s="4"/>
      <c r="G131" s="4"/>
      <c r="H131" s="4"/>
    </row>
    <row r="132" spans="1:10" x14ac:dyDescent="0.25">
      <c r="C132" s="4"/>
      <c r="D132" s="4"/>
      <c r="E132" s="4"/>
      <c r="F132" s="4"/>
      <c r="G132" s="4"/>
      <c r="H132" s="4"/>
      <c r="I132" s="4"/>
      <c r="J132" s="4"/>
    </row>
    <row r="133" spans="1:10" x14ac:dyDescent="0.25">
      <c r="C133" s="4"/>
      <c r="D133" s="4"/>
      <c r="E133" s="4"/>
      <c r="F133" s="4"/>
      <c r="G133" s="4"/>
      <c r="H133" s="4"/>
      <c r="I133" s="4"/>
      <c r="J133" s="4"/>
    </row>
    <row r="134" spans="1:10" x14ac:dyDescent="0.25">
      <c r="C134" s="4"/>
      <c r="D134" s="4"/>
      <c r="E134" s="4"/>
      <c r="F134" s="4"/>
      <c r="G134" s="4"/>
      <c r="H134" s="4"/>
      <c r="I134" s="4"/>
      <c r="J134" s="4"/>
    </row>
    <row r="135" spans="1:10" x14ac:dyDescent="0.25">
      <c r="C135" s="4"/>
      <c r="D135" s="4"/>
      <c r="E135" s="4"/>
      <c r="F135" s="4"/>
      <c r="G135" s="4"/>
      <c r="H135" s="4"/>
      <c r="I135" s="4"/>
      <c r="J135" s="4"/>
    </row>
    <row r="136" spans="1:10" x14ac:dyDescent="0.25">
      <c r="C136" s="4"/>
      <c r="D136" s="4"/>
      <c r="E136" s="4"/>
      <c r="F136" s="4"/>
      <c r="G136" s="4"/>
      <c r="H136" s="4"/>
      <c r="I136" s="4"/>
      <c r="J136" s="4"/>
    </row>
    <row r="137" spans="1:10" x14ac:dyDescent="0.25">
      <c r="C137" s="4"/>
      <c r="D137" s="4"/>
      <c r="E137" s="4"/>
      <c r="F137" s="4"/>
      <c r="G137" s="4"/>
      <c r="H137" s="4"/>
      <c r="I137" s="4"/>
      <c r="J137" s="4"/>
    </row>
    <row r="138" spans="1:10" x14ac:dyDescent="0.25">
      <c r="C138" s="4"/>
      <c r="D138" s="4"/>
      <c r="E138" s="4"/>
      <c r="F138" s="4"/>
      <c r="G138" s="4"/>
      <c r="H138" s="4"/>
      <c r="I138" s="4"/>
      <c r="J138" s="4"/>
    </row>
    <row r="139" spans="1:10" x14ac:dyDescent="0.25">
      <c r="C139" s="4"/>
      <c r="D139" s="4"/>
      <c r="E139" s="4"/>
      <c r="F139" s="4"/>
      <c r="G139" s="4"/>
      <c r="H139" s="4"/>
      <c r="I139" s="4"/>
      <c r="J139" s="4"/>
    </row>
    <row r="140" spans="1:10" x14ac:dyDescent="0.25">
      <c r="C140" s="4"/>
      <c r="D140" s="4"/>
      <c r="E140" s="4"/>
      <c r="F140" s="4"/>
      <c r="G140" s="4"/>
      <c r="H140" s="4"/>
      <c r="I140" s="4"/>
      <c r="J140" s="4"/>
    </row>
    <row r="141" spans="1:10" x14ac:dyDescent="0.25">
      <c r="C141" s="4"/>
      <c r="D141" s="4"/>
      <c r="E141" s="4"/>
      <c r="F141" s="4"/>
      <c r="G141" s="4"/>
      <c r="H141" s="4"/>
      <c r="I141" s="4"/>
      <c r="J141" s="4"/>
    </row>
    <row r="142" spans="1:10" x14ac:dyDescent="0.25">
      <c r="C142" s="4"/>
      <c r="D142" s="4"/>
      <c r="E142" s="4"/>
      <c r="F142" s="4"/>
      <c r="G142" s="4"/>
      <c r="H142" s="4"/>
      <c r="I142" s="4"/>
      <c r="J142" s="4"/>
    </row>
    <row r="143" spans="1:10" x14ac:dyDescent="0.25">
      <c r="C143" s="4"/>
      <c r="D143" s="4"/>
      <c r="E143" s="4"/>
      <c r="F143" s="4"/>
      <c r="G143" s="4"/>
      <c r="H143" s="4"/>
      <c r="I143" s="4"/>
      <c r="J143" s="4"/>
    </row>
    <row r="144" spans="1:10" x14ac:dyDescent="0.25">
      <c r="C144" s="4"/>
      <c r="D144" s="4"/>
      <c r="E144" s="4"/>
      <c r="F144" s="4"/>
      <c r="G144" s="4"/>
      <c r="H144" s="4"/>
      <c r="I144" s="4"/>
      <c r="J144" s="4"/>
    </row>
    <row r="145" spans="3:10" x14ac:dyDescent="0.25">
      <c r="C145" s="4"/>
      <c r="D145" s="4"/>
      <c r="E145" s="4"/>
      <c r="F145" s="4"/>
      <c r="G145" s="4"/>
      <c r="H145" s="4"/>
      <c r="I145" s="4"/>
      <c r="J145" s="4"/>
    </row>
    <row r="146" spans="3:10" x14ac:dyDescent="0.25">
      <c r="C146" s="4"/>
      <c r="D146" s="4"/>
      <c r="E146" s="4"/>
      <c r="F146" s="4"/>
      <c r="G146" s="4"/>
      <c r="H146" s="4"/>
      <c r="I146" s="4"/>
      <c r="J146" s="4"/>
    </row>
    <row r="147" spans="3:10" x14ac:dyDescent="0.25">
      <c r="C147" s="4"/>
      <c r="D147" s="4"/>
      <c r="E147" s="4"/>
      <c r="F147" s="4"/>
      <c r="G147" s="4"/>
      <c r="H147" s="4"/>
      <c r="I147" s="4"/>
      <c r="J147" s="4"/>
    </row>
    <row r="148" spans="3:10" x14ac:dyDescent="0.25">
      <c r="C148" s="4"/>
      <c r="D148" s="4"/>
      <c r="E148" s="4"/>
      <c r="F148" s="4"/>
      <c r="G148" s="4"/>
      <c r="H148" s="4"/>
      <c r="I148" s="4"/>
      <c r="J148" s="4"/>
    </row>
    <row r="149" spans="3:10" x14ac:dyDescent="0.25">
      <c r="C149" s="4"/>
      <c r="D149" s="4"/>
      <c r="E149" s="4"/>
      <c r="F149" s="4"/>
      <c r="G149" s="4"/>
      <c r="H149" s="4"/>
      <c r="I149" s="4"/>
      <c r="J149" s="4"/>
    </row>
    <row r="150" spans="3:10" x14ac:dyDescent="0.25">
      <c r="C150" s="4"/>
      <c r="D150" s="4"/>
      <c r="E150" s="4"/>
      <c r="F150" s="4"/>
      <c r="G150" s="4"/>
      <c r="H150" s="4"/>
      <c r="I150" s="4"/>
      <c r="J150" s="4"/>
    </row>
    <row r="151" spans="3:10" x14ac:dyDescent="0.25">
      <c r="C151" s="4"/>
      <c r="D151" s="4"/>
      <c r="E151" s="4"/>
      <c r="F151" s="4"/>
      <c r="G151" s="4"/>
      <c r="H151" s="4"/>
      <c r="I151" s="4"/>
      <c r="J151" s="4"/>
    </row>
    <row r="152" spans="3:10" x14ac:dyDescent="0.25">
      <c r="C152" s="4"/>
      <c r="D152" s="4"/>
      <c r="E152" s="4"/>
      <c r="F152" s="4"/>
      <c r="G152" s="4"/>
      <c r="H152" s="4"/>
      <c r="I152" s="4"/>
      <c r="J152" s="4"/>
    </row>
    <row r="153" spans="3:10" x14ac:dyDescent="0.25">
      <c r="C153" s="4"/>
      <c r="D153" s="4"/>
      <c r="E153" s="4"/>
      <c r="F153" s="4"/>
      <c r="G153" s="4"/>
      <c r="H153" s="4"/>
      <c r="I153" s="4"/>
      <c r="J153" s="4"/>
    </row>
    <row r="154" spans="3:10" x14ac:dyDescent="0.25">
      <c r="C154" s="4"/>
      <c r="D154" s="4"/>
      <c r="E154" s="4"/>
      <c r="F154" s="4"/>
      <c r="G154" s="4"/>
      <c r="H154" s="4"/>
      <c r="I154" s="4"/>
      <c r="J154" s="4"/>
    </row>
    <row r="155" spans="3:10" x14ac:dyDescent="0.25">
      <c r="C155" s="4"/>
      <c r="D155" s="4"/>
      <c r="E155" s="4"/>
      <c r="F155" s="4"/>
      <c r="G155" s="4"/>
      <c r="H155" s="4"/>
      <c r="I155" s="4"/>
      <c r="J155" s="4"/>
    </row>
    <row r="156" spans="3:10" x14ac:dyDescent="0.25">
      <c r="C156" s="4"/>
      <c r="D156" s="4"/>
      <c r="E156" s="4"/>
      <c r="F156" s="4"/>
      <c r="G156" s="4"/>
      <c r="H156" s="4"/>
      <c r="I156" s="4"/>
      <c r="J156" s="4"/>
    </row>
    <row r="157" spans="3:10" x14ac:dyDescent="0.25">
      <c r="C157" s="4"/>
      <c r="D157" s="4"/>
      <c r="E157" s="4"/>
      <c r="F157" s="4"/>
      <c r="G157" s="4"/>
      <c r="H157" s="4"/>
      <c r="I157" s="4"/>
      <c r="J157" s="4"/>
    </row>
    <row r="158" spans="3:10" x14ac:dyDescent="0.25">
      <c r="C158" s="4"/>
      <c r="D158" s="4"/>
      <c r="E158" s="4"/>
      <c r="F158" s="4"/>
      <c r="G158" s="4"/>
      <c r="H158" s="4"/>
      <c r="I158" s="4"/>
      <c r="J158" s="4"/>
    </row>
    <row r="159" spans="3:10" x14ac:dyDescent="0.25">
      <c r="C159" s="4"/>
      <c r="D159" s="4"/>
      <c r="E159" s="4"/>
      <c r="F159" s="4"/>
      <c r="G159" s="4"/>
      <c r="H159" s="4"/>
      <c r="I159" s="4"/>
      <c r="J159" s="4"/>
    </row>
    <row r="160" spans="3:10" x14ac:dyDescent="0.25">
      <c r="C160" s="4"/>
      <c r="D160" s="4"/>
      <c r="E160" s="4"/>
      <c r="F160" s="4"/>
      <c r="G160" s="4"/>
      <c r="H160" s="4"/>
      <c r="I160" s="4"/>
      <c r="J160" s="4"/>
    </row>
    <row r="161" spans="3:10" x14ac:dyDescent="0.25">
      <c r="C161" s="4"/>
      <c r="D161" s="4"/>
      <c r="E161" s="4"/>
      <c r="F161" s="4"/>
      <c r="G161" s="4"/>
      <c r="H161" s="4"/>
      <c r="I161" s="4"/>
      <c r="J161" s="4"/>
    </row>
    <row r="162" spans="3:10" x14ac:dyDescent="0.25">
      <c r="C162" s="4"/>
      <c r="D162" s="4"/>
      <c r="E162" s="4"/>
      <c r="F162" s="4"/>
      <c r="G162" s="4"/>
      <c r="H162" s="4"/>
      <c r="I162" s="4"/>
      <c r="J162" s="4"/>
    </row>
    <row r="163" spans="3:10" x14ac:dyDescent="0.25">
      <c r="C163" s="4"/>
      <c r="D163" s="4"/>
      <c r="E163" s="4"/>
      <c r="F163" s="4"/>
      <c r="G163" s="4"/>
      <c r="H163" s="4"/>
      <c r="I163" s="4"/>
      <c r="J163" s="4"/>
    </row>
    <row r="164" spans="3:10" x14ac:dyDescent="0.25">
      <c r="C164" s="4"/>
      <c r="D164" s="4"/>
      <c r="E164" s="4"/>
      <c r="F164" s="4"/>
      <c r="G164" s="4"/>
      <c r="H164" s="4"/>
      <c r="I164" s="4"/>
      <c r="J164" s="4"/>
    </row>
    <row r="165" spans="3:10" x14ac:dyDescent="0.25">
      <c r="C165" s="4"/>
      <c r="D165" s="4"/>
      <c r="E165" s="4"/>
      <c r="F165" s="4"/>
      <c r="G165" s="4"/>
      <c r="H165" s="4"/>
      <c r="I165" s="4"/>
      <c r="J165" s="4"/>
    </row>
    <row r="166" spans="3:10" x14ac:dyDescent="0.25">
      <c r="C166" s="4"/>
      <c r="D166" s="4"/>
      <c r="E166" s="4"/>
      <c r="F166" s="4"/>
      <c r="G166" s="4"/>
      <c r="H166" s="4"/>
      <c r="I166" s="4"/>
      <c r="J166" s="4"/>
    </row>
    <row r="167" spans="3:10" x14ac:dyDescent="0.25">
      <c r="C167" s="4"/>
      <c r="D167" s="4"/>
      <c r="E167" s="4"/>
      <c r="F167" s="4"/>
      <c r="G167" s="4"/>
      <c r="H167" s="4"/>
      <c r="I167" s="4"/>
      <c r="J167" s="4"/>
    </row>
    <row r="168" spans="3:10" x14ac:dyDescent="0.25">
      <c r="C168" s="4"/>
      <c r="D168" s="4"/>
      <c r="E168" s="4"/>
      <c r="F168" s="4"/>
      <c r="G168" s="4"/>
      <c r="H168" s="4"/>
      <c r="I168" s="4"/>
      <c r="J168" s="4"/>
    </row>
    <row r="169" spans="3:10" x14ac:dyDescent="0.25">
      <c r="C169" s="4"/>
      <c r="D169" s="4"/>
      <c r="E169" s="4"/>
      <c r="F169" s="4"/>
      <c r="G169" s="4"/>
      <c r="H169" s="4"/>
      <c r="I169" s="4"/>
      <c r="J169" s="4"/>
    </row>
    <row r="170" spans="3:10" x14ac:dyDescent="0.25">
      <c r="C170" s="4"/>
      <c r="D170" s="4"/>
      <c r="E170" s="4"/>
      <c r="F170" s="4"/>
      <c r="G170" s="4"/>
      <c r="H170" s="4"/>
      <c r="I170" s="4"/>
      <c r="J170" s="4"/>
    </row>
    <row r="171" spans="3:10" x14ac:dyDescent="0.25">
      <c r="C171" s="4"/>
      <c r="D171" s="4"/>
      <c r="E171" s="4"/>
      <c r="F171" s="4"/>
      <c r="G171" s="4"/>
      <c r="H171" s="4"/>
      <c r="I171" s="4"/>
      <c r="J171" s="4"/>
    </row>
    <row r="172" spans="3:10" x14ac:dyDescent="0.25">
      <c r="C172" s="4"/>
      <c r="D172" s="4"/>
      <c r="E172" s="4"/>
      <c r="F172" s="4"/>
      <c r="G172" s="4"/>
      <c r="H172" s="4"/>
      <c r="I172" s="4"/>
      <c r="J172" s="4"/>
    </row>
    <row r="173" spans="3:10" x14ac:dyDescent="0.25">
      <c r="C173" s="4"/>
      <c r="D173" s="4"/>
      <c r="E173" s="4"/>
      <c r="F173" s="4"/>
      <c r="G173" s="4"/>
      <c r="H173" s="4"/>
      <c r="I173" s="4"/>
      <c r="J173" s="4"/>
    </row>
    <row r="174" spans="3:10" x14ac:dyDescent="0.25">
      <c r="C174" s="4"/>
      <c r="D174" s="4"/>
      <c r="E174" s="4"/>
      <c r="F174" s="4"/>
      <c r="G174" s="4"/>
      <c r="H174" s="4"/>
      <c r="I174" s="4"/>
      <c r="J174" s="4"/>
    </row>
    <row r="175" spans="3:10" x14ac:dyDescent="0.25">
      <c r="C175" s="4"/>
      <c r="D175" s="4"/>
      <c r="E175" s="4"/>
      <c r="F175" s="4"/>
      <c r="G175" s="4"/>
      <c r="H175" s="4"/>
      <c r="I175" s="4"/>
      <c r="J175" s="4"/>
    </row>
    <row r="176" spans="3:10" x14ac:dyDescent="0.25">
      <c r="C176" s="4"/>
      <c r="D176" s="4"/>
      <c r="E176" s="4"/>
      <c r="F176" s="4"/>
      <c r="G176" s="4"/>
      <c r="H176" s="4"/>
      <c r="I176" s="4"/>
      <c r="J176" s="4"/>
    </row>
    <row r="177" spans="3:10" x14ac:dyDescent="0.25">
      <c r="C177" s="4"/>
      <c r="D177" s="4"/>
      <c r="E177" s="4"/>
      <c r="F177" s="4"/>
      <c r="G177" s="4"/>
      <c r="H177" s="4"/>
      <c r="I177" s="4"/>
      <c r="J177" s="4"/>
    </row>
    <row r="178" spans="3:10" x14ac:dyDescent="0.25">
      <c r="C178" s="4"/>
      <c r="D178" s="4"/>
      <c r="E178" s="4"/>
      <c r="F178" s="4"/>
      <c r="G178" s="4"/>
      <c r="H178" s="4"/>
      <c r="I178" s="4"/>
      <c r="J178" s="4"/>
    </row>
    <row r="179" spans="3:10" x14ac:dyDescent="0.25">
      <c r="C179" s="4"/>
      <c r="D179" s="4"/>
      <c r="E179" s="4"/>
      <c r="F179" s="4"/>
      <c r="G179" s="4"/>
      <c r="H179" s="4"/>
      <c r="I179" s="4"/>
      <c r="J179" s="4"/>
    </row>
    <row r="180" spans="3:10" x14ac:dyDescent="0.25">
      <c r="C180" s="4"/>
      <c r="D180" s="4"/>
      <c r="E180" s="4"/>
      <c r="F180" s="4"/>
      <c r="G180" s="4"/>
      <c r="H180" s="4"/>
      <c r="I180" s="4"/>
      <c r="J180" s="4"/>
    </row>
    <row r="181" spans="3:10" x14ac:dyDescent="0.25">
      <c r="C181" s="4"/>
      <c r="D181" s="4"/>
      <c r="E181" s="4"/>
      <c r="F181" s="4"/>
      <c r="G181" s="4"/>
      <c r="H181" s="4"/>
      <c r="I181" s="4"/>
      <c r="J181" s="4"/>
    </row>
    <row r="182" spans="3:10" x14ac:dyDescent="0.25">
      <c r="C182" s="4"/>
      <c r="D182" s="4"/>
      <c r="E182" s="4"/>
      <c r="F182" s="4"/>
      <c r="G182" s="4"/>
      <c r="H182" s="4"/>
      <c r="I182" s="4"/>
      <c r="J182" s="4"/>
    </row>
    <row r="183" spans="3:10" x14ac:dyDescent="0.25">
      <c r="C183" s="4"/>
      <c r="D183" s="4"/>
      <c r="E183" s="4"/>
      <c r="F183" s="4"/>
      <c r="G183" s="4"/>
      <c r="H183" s="4"/>
      <c r="I183" s="4"/>
      <c r="J183" s="4"/>
    </row>
    <row r="184" spans="3:10" x14ac:dyDescent="0.25">
      <c r="C184" s="4"/>
      <c r="D184" s="4"/>
      <c r="E184" s="4"/>
      <c r="F184" s="4"/>
      <c r="G184" s="4"/>
      <c r="H184" s="4"/>
      <c r="I184" s="4"/>
      <c r="J184" s="4"/>
    </row>
    <row r="185" spans="3:10" x14ac:dyDescent="0.25">
      <c r="C185" s="4"/>
      <c r="D185" s="4"/>
      <c r="E185" s="4"/>
      <c r="F185" s="4"/>
      <c r="G185" s="4"/>
      <c r="H185" s="4"/>
      <c r="I185" s="4"/>
      <c r="J185" s="4"/>
    </row>
    <row r="186" spans="3:10" x14ac:dyDescent="0.25">
      <c r="C186" s="4"/>
      <c r="D186" s="4"/>
      <c r="E186" s="4"/>
      <c r="F186" s="4"/>
      <c r="G186" s="4"/>
      <c r="H186" s="4"/>
      <c r="I186" s="4"/>
      <c r="J186" s="4"/>
    </row>
    <row r="187" spans="3:10" x14ac:dyDescent="0.25">
      <c r="C187" s="4"/>
      <c r="D187" s="4"/>
      <c r="E187" s="4"/>
      <c r="F187" s="4"/>
      <c r="G187" s="4"/>
      <c r="H187" s="4"/>
      <c r="I187" s="4"/>
      <c r="J187" s="4"/>
    </row>
    <row r="188" spans="3:10" x14ac:dyDescent="0.25">
      <c r="C188" s="4"/>
      <c r="D188" s="4"/>
      <c r="E188" s="4"/>
      <c r="F188" s="4"/>
      <c r="G188" s="4"/>
      <c r="H188" s="4"/>
      <c r="I188" s="4"/>
      <c r="J188" s="4"/>
    </row>
    <row r="189" spans="3:10" x14ac:dyDescent="0.25">
      <c r="C189" s="4"/>
      <c r="D189" s="4"/>
      <c r="E189" s="4"/>
      <c r="F189" s="4"/>
      <c r="G189" s="4"/>
      <c r="H189" s="4"/>
      <c r="I189" s="4"/>
      <c r="J189" s="4"/>
    </row>
    <row r="190" spans="3:10" x14ac:dyDescent="0.25">
      <c r="C190" s="4"/>
      <c r="D190" s="4"/>
      <c r="E190" s="4"/>
      <c r="F190" s="4"/>
      <c r="G190" s="4"/>
      <c r="H190" s="4"/>
      <c r="I190" s="4"/>
      <c r="J190" s="4"/>
    </row>
    <row r="191" spans="3:10" x14ac:dyDescent="0.25">
      <c r="C191" s="4"/>
      <c r="D191" s="4"/>
      <c r="E191" s="4"/>
      <c r="F191" s="4"/>
      <c r="G191" s="4"/>
      <c r="H191" s="4"/>
      <c r="I191" s="4"/>
      <c r="J191" s="4"/>
    </row>
    <row r="192" spans="3:10" x14ac:dyDescent="0.25">
      <c r="C192" s="4"/>
      <c r="D192" s="4"/>
      <c r="E192" s="4"/>
      <c r="F192" s="4"/>
      <c r="G192" s="4"/>
      <c r="H192" s="4"/>
      <c r="I192" s="4"/>
      <c r="J192" s="4"/>
    </row>
    <row r="193" spans="3:17" x14ac:dyDescent="0.25">
      <c r="C193" s="4"/>
      <c r="D193" s="4"/>
      <c r="E193" s="4"/>
      <c r="F193" s="4"/>
      <c r="G193" s="4"/>
      <c r="H193" s="4"/>
      <c r="I193" s="4"/>
      <c r="J193" s="4"/>
    </row>
    <row r="194" spans="3:17" x14ac:dyDescent="0.25">
      <c r="C194" s="4"/>
      <c r="D194" s="4"/>
      <c r="E194" s="4"/>
      <c r="F194" s="4"/>
      <c r="G194" s="4"/>
      <c r="H194" s="4"/>
      <c r="I194" s="4"/>
      <c r="J194" s="4"/>
    </row>
    <row r="195" spans="3:17" x14ac:dyDescent="0.25">
      <c r="C195" s="4"/>
      <c r="D195" s="4"/>
      <c r="E195" s="4"/>
      <c r="F195" s="4"/>
      <c r="G195" s="4"/>
      <c r="H195" s="4"/>
      <c r="I195" s="4"/>
      <c r="J195" s="4"/>
      <c r="O195" s="3"/>
    </row>
    <row r="196" spans="3:17" x14ac:dyDescent="0.25">
      <c r="C196" s="4"/>
      <c r="D196" s="4"/>
      <c r="E196" s="4"/>
      <c r="F196" s="4"/>
      <c r="G196" s="4"/>
      <c r="H196" s="4"/>
      <c r="I196" s="4"/>
      <c r="J196" s="4"/>
    </row>
    <row r="197" spans="3:17" x14ac:dyDescent="0.25">
      <c r="C197" s="4"/>
      <c r="D197" s="4"/>
      <c r="E197" s="4"/>
      <c r="F197" s="4"/>
      <c r="G197" s="4"/>
      <c r="H197" s="4"/>
      <c r="I197" s="4"/>
      <c r="J197" s="4"/>
    </row>
    <row r="198" spans="3:17" x14ac:dyDescent="0.25">
      <c r="C198" s="4"/>
      <c r="D198" s="4"/>
      <c r="E198" s="4"/>
      <c r="F198" s="4"/>
      <c r="G198" s="4"/>
      <c r="H198" s="4"/>
      <c r="I198" s="4"/>
      <c r="J198" s="4"/>
    </row>
    <row r="199" spans="3:17" x14ac:dyDescent="0.25">
      <c r="C199" s="4"/>
      <c r="D199" s="4"/>
      <c r="E199" s="4"/>
      <c r="F199" s="4"/>
      <c r="G199" s="4"/>
      <c r="H199" s="4"/>
      <c r="I199" s="4"/>
      <c r="J199" s="4"/>
    </row>
    <row r="200" spans="3:17" x14ac:dyDescent="0.25">
      <c r="C200" s="4"/>
      <c r="D200" s="4"/>
      <c r="E200" s="4"/>
      <c r="F200" s="4"/>
      <c r="G200" s="4"/>
      <c r="H200" s="4"/>
      <c r="I200" s="4"/>
      <c r="J200" s="4"/>
    </row>
    <row r="201" spans="3:17" x14ac:dyDescent="0.25">
      <c r="C201" s="4"/>
      <c r="D201" s="4"/>
      <c r="E201" s="4"/>
      <c r="F201" s="4"/>
      <c r="G201" s="4"/>
      <c r="H201" s="4"/>
      <c r="I201" s="4"/>
      <c r="J201" s="4"/>
    </row>
    <row r="202" spans="3:17" x14ac:dyDescent="0.25">
      <c r="C202" s="4"/>
      <c r="D202" s="4"/>
      <c r="E202" s="4"/>
      <c r="F202" s="4"/>
      <c r="G202" s="4"/>
      <c r="H202" s="4"/>
      <c r="I202" s="4"/>
      <c r="J202" s="4"/>
    </row>
    <row r="203" spans="3:17" x14ac:dyDescent="0.25">
      <c r="C203" s="4"/>
      <c r="D203" s="4"/>
      <c r="E203" s="4"/>
      <c r="F203" s="4"/>
      <c r="G203" s="4"/>
      <c r="H203" s="4"/>
      <c r="I203" s="4"/>
      <c r="J203" s="4"/>
    </row>
    <row r="204" spans="3:17" x14ac:dyDescent="0.25">
      <c r="C204" s="4"/>
      <c r="D204" s="4"/>
      <c r="E204" s="4"/>
      <c r="F204" s="4"/>
      <c r="G204" s="4"/>
      <c r="H204" s="4"/>
      <c r="I204" s="4"/>
      <c r="J204" s="4"/>
    </row>
    <row r="205" spans="3:17" x14ac:dyDescent="0.25">
      <c r="C205" s="4"/>
      <c r="D205" s="4"/>
      <c r="E205" s="4"/>
      <c r="F205" s="4"/>
      <c r="G205" s="4"/>
      <c r="H205" s="4"/>
      <c r="I205" s="4"/>
      <c r="J205" s="4"/>
      <c r="Q205" s="3"/>
    </row>
    <row r="206" spans="3:17" x14ac:dyDescent="0.25">
      <c r="C206" s="4"/>
      <c r="D206" s="4"/>
      <c r="E206" s="4"/>
      <c r="F206" s="4"/>
      <c r="G206" s="4"/>
      <c r="H206" s="4"/>
      <c r="I206" s="4"/>
      <c r="J206" s="4"/>
    </row>
    <row r="207" spans="3:17" x14ac:dyDescent="0.25">
      <c r="C207" s="4"/>
      <c r="D207" s="4"/>
      <c r="E207" s="4"/>
      <c r="F207" s="4"/>
      <c r="G207" s="4"/>
      <c r="H207" s="4"/>
      <c r="I207" s="4"/>
      <c r="J207" s="4"/>
    </row>
    <row r="208" spans="3:17" x14ac:dyDescent="0.25">
      <c r="C208" s="4"/>
      <c r="D208" s="4"/>
      <c r="E208" s="4"/>
      <c r="F208" s="4"/>
      <c r="G208" s="4"/>
      <c r="H208" s="4"/>
      <c r="I208" s="4"/>
      <c r="J208" s="4"/>
    </row>
    <row r="209" spans="3:10" x14ac:dyDescent="0.25">
      <c r="C209" s="4"/>
      <c r="D209" s="4"/>
      <c r="E209" s="4"/>
      <c r="F209" s="4"/>
      <c r="G209" s="4"/>
      <c r="H209" s="4"/>
      <c r="I209" s="4"/>
      <c r="J209" s="4"/>
    </row>
    <row r="210" spans="3:10" x14ac:dyDescent="0.25">
      <c r="C210" s="4"/>
      <c r="D210" s="4"/>
      <c r="E210" s="4"/>
      <c r="F210" s="4"/>
      <c r="G210" s="4"/>
      <c r="H210" s="4"/>
      <c r="I210" s="4"/>
      <c r="J210" s="4"/>
    </row>
    <row r="211" spans="3:10" x14ac:dyDescent="0.25">
      <c r="C211" s="4"/>
      <c r="D211" s="4"/>
      <c r="E211" s="4"/>
      <c r="F211" s="4"/>
      <c r="G211" s="4"/>
      <c r="H211" s="4"/>
      <c r="I211" s="4"/>
      <c r="J211" s="4"/>
    </row>
  </sheetData>
  <conditionalFormatting sqref="C2:G14 C132:G211 A15:E13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J14 C132:J211 A15:H13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Q14 C132:Q211 A15:O1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etabolic Changes after Treatm.</vt:lpstr>
      <vt:lpstr>MG-Specific mz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-Lucas Cairns</dc:creator>
  <cp:lastModifiedBy>James-Lucas Cairns</cp:lastModifiedBy>
  <dcterms:created xsi:type="dcterms:W3CDTF">2024-07-06T14:04:54Z</dcterms:created>
  <dcterms:modified xsi:type="dcterms:W3CDTF">2024-07-07T04:53:47Z</dcterms:modified>
</cp:coreProperties>
</file>